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biancatrombetta/Desktop/MSD Stability Data/Manuscript 122017/Figures and SI/For Submission/"/>
    </mc:Choice>
  </mc:AlternateContent>
  <bookViews>
    <workbookView xWindow="5300" yWindow="460" windowWidth="20140" windowHeight="15460" tabRatio="500"/>
  </bookViews>
  <sheets>
    <sheet name="S3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5" uniqueCount="225">
  <si>
    <t>Baseline</t>
  </si>
  <si>
    <t>NaN</t>
  </si>
  <si>
    <t>Placebo</t>
  </si>
  <si>
    <t>Metformin</t>
  </si>
  <si>
    <t>Timepoint</t>
  </si>
  <si>
    <t>Biotemporal Pair ID</t>
  </si>
  <si>
    <t>Sample ID</t>
  </si>
  <si>
    <t>Condition</t>
  </si>
  <si>
    <t>Week_1</t>
  </si>
  <si>
    <t>Week_8</t>
  </si>
  <si>
    <t xml:space="preserve"> Pair_1</t>
  </si>
  <si>
    <t xml:space="preserve"> Pair_2</t>
  </si>
  <si>
    <t xml:space="preserve"> Pair_3</t>
  </si>
  <si>
    <t xml:space="preserve"> Pair_4</t>
  </si>
  <si>
    <t xml:space="preserve"> Pair_5</t>
  </si>
  <si>
    <t xml:space="preserve"> Pair_6</t>
  </si>
  <si>
    <t xml:space="preserve"> Pair_7</t>
  </si>
  <si>
    <t xml:space="preserve"> Pair_8</t>
  </si>
  <si>
    <t xml:space="preserve"> Pair_9</t>
  </si>
  <si>
    <t>r1_Aβ38 (pg/mL)</t>
  </si>
  <si>
    <t>r2_Aβ38 (pg/mL)</t>
  </si>
  <si>
    <t>r3_Aβ38 (pg/mL)</t>
  </si>
  <si>
    <t>r1_tTau (pg/mL)</t>
  </si>
  <si>
    <t>r2_tTau (pg/mL)</t>
  </si>
  <si>
    <t>r3_tTau (pg/mL)</t>
  </si>
  <si>
    <t>r1_Aβ40 (pg/mL)</t>
  </si>
  <si>
    <t>r2_Aβ40 (pg/mL)</t>
  </si>
  <si>
    <t>r3_Aβ40 (pg/mL)</t>
  </si>
  <si>
    <t>r1_Aβ42 (pg/mL)</t>
  </si>
  <si>
    <t>r2_Aβ42 (pg/mL)</t>
  </si>
  <si>
    <t>r3_Aβ42 (pg/mL)</t>
  </si>
  <si>
    <t>r1_VEGF (pg/mL)</t>
  </si>
  <si>
    <t>r2_VEGF (pg/mL)</t>
  </si>
  <si>
    <t>r3_VEGF (pg/mL)</t>
  </si>
  <si>
    <t>r2_IFNɣ (pg/mL)</t>
  </si>
  <si>
    <t>r1_CRP (pg/mL)</t>
  </si>
  <si>
    <t>r2_CRP (pg/mL)</t>
  </si>
  <si>
    <t>r3_CRP (pg/mL)</t>
  </si>
  <si>
    <t>r1_SAA (pg/mL)</t>
  </si>
  <si>
    <t>r2_SAA (pg/mL)</t>
  </si>
  <si>
    <t>r3_SAA (pg/mL)</t>
  </si>
  <si>
    <t>r1_PlGF (pg/mL)</t>
  </si>
  <si>
    <t>r2_PlGF (pg/mL)</t>
  </si>
  <si>
    <t>r3_PlGF (pg/mL)</t>
  </si>
  <si>
    <t>r1_bFGF (pg/mL)</t>
  </si>
  <si>
    <t>r2_bFGF (pg/mL)</t>
  </si>
  <si>
    <t>r3_bFGF (pg/mL)</t>
  </si>
  <si>
    <t>r1_Glucagon (pg/mL)</t>
  </si>
  <si>
    <t>r2_Glucagon (pg/mL)</t>
  </si>
  <si>
    <t>r1_Insulin (pg/mL)</t>
  </si>
  <si>
    <t>r2_Insulin (pg/mL)</t>
  </si>
  <si>
    <t>r1_Leptin (pg/mL)</t>
  </si>
  <si>
    <t>r2_Leptin (pg/mL)</t>
  </si>
  <si>
    <t>r1_α-synuclein (pg/mL)</t>
  </si>
  <si>
    <t>r2_α-synuclein (pg/mL)</t>
  </si>
  <si>
    <t>r3_α-synuclein (pg/mL)</t>
  </si>
  <si>
    <t>r1_Eotaxin (pg/mL)</t>
  </si>
  <si>
    <t>r2_Eotaxin (pg/mL)</t>
  </si>
  <si>
    <t>r3_Eotaxin (pg/mL)</t>
  </si>
  <si>
    <t>r1_MIP-1β (pg/mL)</t>
  </si>
  <si>
    <t>r2_MIP-1β (pg/mL)</t>
  </si>
  <si>
    <t>r3_MIP-1β (pg/mL)</t>
  </si>
  <si>
    <t>r1_Eotaxin-3 (pg/mL)</t>
  </si>
  <si>
    <t>r2_Eotaxin-3 (pg/mL)</t>
  </si>
  <si>
    <t>r3_Eotaxin-3 (pg/mL)</t>
  </si>
  <si>
    <t>r1_TARC (pg/mL)</t>
  </si>
  <si>
    <t>r2_TARC (pg/mL)</t>
  </si>
  <si>
    <t>r3_TARC (pg/mL)</t>
  </si>
  <si>
    <t>r1_IL-15 (pg/mL)</t>
  </si>
  <si>
    <t>r2_IL-15 (pg/mL)</t>
  </si>
  <si>
    <t>r3_IL-15 (pg/mL)</t>
  </si>
  <si>
    <t>r1_IL-16 (pg/mL)</t>
  </si>
  <si>
    <t>r2_IL-16 (pg/mL)</t>
  </si>
  <si>
    <t>r3_IL-16 (pg/mL)</t>
  </si>
  <si>
    <t>r1_IL-17A (pg/mL)</t>
  </si>
  <si>
    <t>r2_IL-17A (pg/mL)</t>
  </si>
  <si>
    <t>r3_IL-17A (pg/mL)</t>
  </si>
  <si>
    <t>r1_IL-1α (pg/mL)</t>
  </si>
  <si>
    <t>r2_IL-1α (pg/mL)</t>
  </si>
  <si>
    <t>r3_IL-1α (pg/mL)</t>
  </si>
  <si>
    <t>r1_IL-5 (pg/mL)</t>
  </si>
  <si>
    <t>r2_IL-5 (pg/mL)</t>
  </si>
  <si>
    <t>r3_IL-5 (pg/mL)</t>
  </si>
  <si>
    <t>r1_IL-7 (pg/mL)</t>
  </si>
  <si>
    <t>r2_IL-7 (pg/mL)</t>
  </si>
  <si>
    <t>r3_IL-7 (pg/mL)</t>
  </si>
  <si>
    <t>r1_IL-10 (pg/mL)</t>
  </si>
  <si>
    <t>r2_IL-10 (pg/mL)</t>
  </si>
  <si>
    <t>r3_IL-10 (pg/mL)</t>
  </si>
  <si>
    <t>r1_IL-13 (pg/mL)</t>
  </si>
  <si>
    <t>r2_IL-13 (pg/mL)</t>
  </si>
  <si>
    <t>r3_IL-13 (pg/mL)</t>
  </si>
  <si>
    <t>r1_IL-1β (pg/mL)</t>
  </si>
  <si>
    <t>r2_IL-1β (pg/mL)</t>
  </si>
  <si>
    <t>r3_IL-1β (pg/mL)</t>
  </si>
  <si>
    <t>r1_IL-2 (pg/mL)</t>
  </si>
  <si>
    <t>r2_IL-2 (pg/mL)</t>
  </si>
  <si>
    <t>r3_IL-2 (pg/mL)</t>
  </si>
  <si>
    <t>r1_IL-4 (pg/mL)</t>
  </si>
  <si>
    <t>r2_IL-4 (pg/mL)</t>
  </si>
  <si>
    <t>r3_IL-4 (pg/mL)</t>
  </si>
  <si>
    <t>r1_IL-6 (pg/mL)</t>
  </si>
  <si>
    <t>r2_IL-6 (pg/mL)</t>
  </si>
  <si>
    <t>r3_IL-6 (pg/mL)</t>
  </si>
  <si>
    <t>r1_IL-8 (pg/mL)</t>
  </si>
  <si>
    <t>r2_IL-8 (pg/mL)</t>
  </si>
  <si>
    <t>r3_IL-8 (pg/mL)</t>
  </si>
  <si>
    <t>r1_IP-10 (pg/mL)</t>
  </si>
  <si>
    <t>r2_IP-10 (pg/mL)</t>
  </si>
  <si>
    <t>r3_IP-10 (pg/mL)</t>
  </si>
  <si>
    <t>r1_MIP-1α (pg/mL)</t>
  </si>
  <si>
    <t>r2_MIP-1α (pg/mL)</t>
  </si>
  <si>
    <t>r3_MIP-1α (pg/mL)</t>
  </si>
  <si>
    <t>r1_MCP-1 (pg/mL)</t>
  </si>
  <si>
    <t>r2_MCP-1 (pg/mL)</t>
  </si>
  <si>
    <t>r3_MCP-1 (pg/mL)</t>
  </si>
  <si>
    <t>r1_MDC (pg/mL)</t>
  </si>
  <si>
    <t>r2_MDC (pg/mL)</t>
  </si>
  <si>
    <t>r1_MCP-4 (pg/mL)</t>
  </si>
  <si>
    <t>r2_MCP-4 (pg/mL)</t>
  </si>
  <si>
    <t>r3_MCP-4 (pg/mL)</t>
  </si>
  <si>
    <t>r1_YKL-40 (pg/mL)</t>
  </si>
  <si>
    <t>r2_YKL-40 (pg/mL)</t>
  </si>
  <si>
    <t>r3_YKL-40 (pg/mL)</t>
  </si>
  <si>
    <t>r1_ NFL (pg/mL)</t>
  </si>
  <si>
    <t>r2_NFL (pg/mL)</t>
  </si>
  <si>
    <t>r1_CML (ng/mL)</t>
  </si>
  <si>
    <t xml:space="preserve">r1_sIR (ng/mL) </t>
  </si>
  <si>
    <t xml:space="preserve">r2_sIR (ng/mL) </t>
  </si>
  <si>
    <t>r1_8-OHdG  (ng/mL)</t>
  </si>
  <si>
    <t>r2_8-OHdG  (ng/mL)</t>
  </si>
  <si>
    <t>r1_24-OHC  (ng/mL)</t>
  </si>
  <si>
    <t>r2_24-OHC  (ng/mL)</t>
  </si>
  <si>
    <t>r1_IL-12/IL-23p40 (pg/mL)</t>
  </si>
  <si>
    <t>r2_IL-12/IL-23p40 (pg/mL)</t>
  </si>
  <si>
    <t>r3_IL-12/IL-23p40 (pg/mL)</t>
  </si>
  <si>
    <t>r1_TNF-β (pg/mL)</t>
  </si>
  <si>
    <t>r2_TNF-β (pg/mL)</t>
  </si>
  <si>
    <t>r3_TNF-β (pg/mL)</t>
  </si>
  <si>
    <t>r1_IFN-ɣ (pg/mL)</t>
  </si>
  <si>
    <t>r3_IFN-ɣ (pg/mL)</t>
  </si>
  <si>
    <t>r1_TNF-α (pg/mL)</t>
  </si>
  <si>
    <t>r2_TNF-α (pg/mL)</t>
  </si>
  <si>
    <t>r3_TNF-α (pg/mL)</t>
  </si>
  <si>
    <t>r1_MMP-1 (pg/mL)</t>
  </si>
  <si>
    <t>r2_MMP-1 (pg/mL)</t>
  </si>
  <si>
    <t>r3_MMP-1 (pg/mL)</t>
  </si>
  <si>
    <t>r1_MMP-3 (pg/mL)</t>
  </si>
  <si>
    <t>r2_MMP-3 (pg/mL)</t>
  </si>
  <si>
    <t>r3_MMP-3 (pg/mL)</t>
  </si>
  <si>
    <t>r1_MMP-9 (pg/mL)</t>
  </si>
  <si>
    <t>r2_MMP-9 (pg/mL)</t>
  </si>
  <si>
    <t>r3_MMP-9 (pg/mL)</t>
  </si>
  <si>
    <t>r1_MMP-2 (pg/mL)</t>
  </si>
  <si>
    <t>r2_MMP-2 (pg/mL)</t>
  </si>
  <si>
    <t>r3_MMP-2 (pg/mL)</t>
  </si>
  <si>
    <t>r1_MMP-10 (pg/mL)</t>
  </si>
  <si>
    <t>r2_MMP-10 (pg/mL)</t>
  </si>
  <si>
    <t>r3_MMP-10 (pg/mL)</t>
  </si>
  <si>
    <t>r1_ICAM-1 (pg/mL)</t>
  </si>
  <si>
    <t>r2_ICAM-1 (pg/mL)</t>
  </si>
  <si>
    <t>r3_ICAM-1 (pg/mL)</t>
  </si>
  <si>
    <t>r1_VCAM-1 (pg/mL)</t>
  </si>
  <si>
    <t>r2_VCAM-1 (pg/mL)</t>
  </si>
  <si>
    <t>r3_VCAM-1 (pg/mL)</t>
  </si>
  <si>
    <t>r1_VEGF-C (pg/mL)</t>
  </si>
  <si>
    <t>r3_VEGF-C (pg/mL)</t>
  </si>
  <si>
    <t>r2_VEGF-C (pg/mL)</t>
  </si>
  <si>
    <t>r1_VEGF-D (pg/mL)</t>
  </si>
  <si>
    <t>r2_VEGF-D (pg/mL)</t>
  </si>
  <si>
    <t>r3_VEGF-D (pg/mL)</t>
  </si>
  <si>
    <t>r1_Tie-2 (pg/mL)</t>
  </si>
  <si>
    <t>r2_Tie-2 (pg/mL)</t>
  </si>
  <si>
    <t>r3_Tie-2 (pg/mL)</t>
  </si>
  <si>
    <t>r1_Flt-1 (pg/mL)</t>
  </si>
  <si>
    <t>r2_Flt-1 (pg/mL)</t>
  </si>
  <si>
    <t>r3_Flt-1 (pg/mL)</t>
  </si>
  <si>
    <t>r1_GLP-1 (pg/mL)</t>
  </si>
  <si>
    <t>r2_GLP-1 (pg/mL)</t>
  </si>
  <si>
    <t>r1_FABP3 (ng/mL)</t>
  </si>
  <si>
    <t>r2_FABP3 (ng/mL)</t>
  </si>
  <si>
    <t>r3_FABP3 (ng/mL)</t>
  </si>
  <si>
    <t>r1_Adiponectin (ng/mL)</t>
  </si>
  <si>
    <t>r2_Adiponectin (ng/mL)</t>
  </si>
  <si>
    <t>r3_Adiponectin (ng/mL)</t>
  </si>
  <si>
    <t>r1_VGF (ng/mL)</t>
  </si>
  <si>
    <t>r2_VGF (ng/mL)</t>
  </si>
  <si>
    <t>NS</t>
  </si>
  <si>
    <t>S3 Table. Raw data for all analytes included in the study.</t>
  </si>
  <si>
    <t>105803_41526</t>
  </si>
  <si>
    <t>110287_41375</t>
  </si>
  <si>
    <t>114080_41908</t>
  </si>
  <si>
    <t>116810_41382</t>
  </si>
  <si>
    <t>117600_41333</t>
  </si>
  <si>
    <t>117736_41514</t>
  </si>
  <si>
    <t>117761_41354</t>
  </si>
  <si>
    <t>117863_41527</t>
  </si>
  <si>
    <t>117939_41766</t>
  </si>
  <si>
    <t>100437_41388</t>
  </si>
  <si>
    <t>109885_41400</t>
  </si>
  <si>
    <t>116702_41373</t>
  </si>
  <si>
    <t>116720_41422</t>
  </si>
  <si>
    <t>117223_41348</t>
  </si>
  <si>
    <t>117294_41414</t>
  </si>
  <si>
    <t>117758_41403</t>
  </si>
  <si>
    <t>117762_41359</t>
  </si>
  <si>
    <t>117883_41613</t>
  </si>
  <si>
    <t>105803_41585</t>
  </si>
  <si>
    <t>110287_41431</t>
  </si>
  <si>
    <t>114080_41962</t>
  </si>
  <si>
    <t>116810_41450</t>
  </si>
  <si>
    <t>117600_41390</t>
  </si>
  <si>
    <t>117736_41592</t>
  </si>
  <si>
    <t>117761_41410</t>
  </si>
  <si>
    <t>117863_41618</t>
  </si>
  <si>
    <t>117939_41830</t>
  </si>
  <si>
    <t>100437_41446</t>
  </si>
  <si>
    <t>116702_41431</t>
  </si>
  <si>
    <t>116720_41480</t>
  </si>
  <si>
    <t>117223_41400</t>
  </si>
  <si>
    <t>117294_41477</t>
  </si>
  <si>
    <t>117762_41414</t>
  </si>
  <si>
    <t>117883_41669</t>
  </si>
  <si>
    <t>119521_42060</t>
  </si>
  <si>
    <r>
      <t>Raw data used for study analysis. Three experimental blocks were conducted per analyte, indicated by column prefix r1, r2, or r3 (</t>
    </r>
    <r>
      <rPr>
        <i/>
        <sz val="10"/>
        <color theme="1"/>
        <rFont val="Arial"/>
      </rPr>
      <t xml:space="preserve">n </t>
    </r>
    <r>
      <rPr>
        <sz val="10"/>
        <color theme="1"/>
        <rFont val="Arial"/>
      </rPr>
      <t>= 35 per block). Concentration values are the averaged technical duplicate on each plate. Biotemporal Pair ID denotes which sample pairs were used for assessing biotemporal intra-individual variation. Abbreviations: NaN, sample concentration could not be detected using the chosen assay; NS, sample was not included due to insufficient sample volu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  <font>
      <sz val="10"/>
      <color rgb="FF000000"/>
      <name val="Arial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2" fillId="0" borderId="0" xfId="0" applyFont="1"/>
    <xf numFmtId="0" fontId="2" fillId="0" borderId="0" xfId="0" applyFont="1" applyAlignment="1"/>
    <xf numFmtId="0" fontId="1" fillId="0" borderId="0" xfId="0" applyFont="1"/>
    <xf numFmtId="0" fontId="7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3" xfId="0" applyFont="1" applyBorder="1"/>
    <xf numFmtId="0" fontId="6" fillId="0" borderId="0" xfId="0" applyFont="1" applyBorder="1"/>
    <xf numFmtId="0" fontId="7" fillId="0" borderId="0" xfId="0" applyFont="1" applyBorder="1"/>
    <xf numFmtId="0" fontId="7" fillId="0" borderId="4" xfId="0" applyFont="1" applyBorder="1"/>
    <xf numFmtId="14" fontId="6" fillId="0" borderId="3" xfId="0" applyNumberFormat="1" applyFont="1" applyBorder="1"/>
    <xf numFmtId="14" fontId="6" fillId="0" borderId="5" xfId="0" applyNumberFormat="1" applyFont="1" applyBorder="1"/>
    <xf numFmtId="0" fontId="6" fillId="0" borderId="6" xfId="0" applyFont="1" applyBorder="1"/>
    <xf numFmtId="0" fontId="7" fillId="0" borderId="6" xfId="0" applyFont="1" applyBorder="1"/>
    <xf numFmtId="0" fontId="7" fillId="0" borderId="7" xfId="0" applyFont="1" applyBorder="1" applyAlignment="1"/>
    <xf numFmtId="0" fontId="4" fillId="2" borderId="8" xfId="0" applyFont="1" applyFill="1" applyBorder="1" applyAlignment="1">
      <alignment wrapText="1"/>
    </xf>
    <xf numFmtId="0" fontId="4" fillId="2" borderId="9" xfId="0" applyFont="1" applyFill="1" applyBorder="1" applyAlignment="1">
      <alignment wrapText="1"/>
    </xf>
    <xf numFmtId="0" fontId="5" fillId="2" borderId="9" xfId="0" applyFont="1" applyFill="1" applyBorder="1" applyAlignment="1">
      <alignment wrapText="1"/>
    </xf>
    <xf numFmtId="0" fontId="5" fillId="2" borderId="10" xfId="0" applyFont="1" applyFill="1" applyBorder="1" applyAlignment="1">
      <alignment wrapText="1"/>
    </xf>
    <xf numFmtId="0" fontId="7" fillId="0" borderId="11" xfId="0" applyFont="1" applyBorder="1"/>
    <xf numFmtId="0" fontId="7" fillId="0" borderId="2" xfId="0" applyFont="1" applyBorder="1" applyAlignment="1">
      <alignment horizontal="left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75"/>
  <sheetViews>
    <sheetView showGridLines="0" tabSelected="1" zoomScale="90" zoomScaleNormal="90" zoomScalePageLayoutView="90" workbookViewId="0">
      <selection activeCell="A2" sqref="A2"/>
    </sheetView>
  </sheetViews>
  <sheetFormatPr baseColWidth="10" defaultRowHeight="16" x14ac:dyDescent="0.2"/>
  <cols>
    <col min="1" max="1" width="10.83203125" style="4"/>
    <col min="2" max="2" width="15" style="4" customWidth="1"/>
    <col min="3" max="3" width="11.33203125" style="4" customWidth="1"/>
    <col min="4" max="123" width="10.83203125" style="4"/>
    <col min="124" max="124" width="11.5" style="4" customWidth="1"/>
    <col min="125" max="125" width="11.1640625" style="4" customWidth="1"/>
    <col min="126" max="16384" width="10.83203125" style="4"/>
  </cols>
  <sheetData>
    <row r="1" spans="1:174" s="7" customFormat="1" ht="14" thickBot="1" x14ac:dyDescent="0.2"/>
    <row r="2" spans="1:174" s="10" customFormat="1" ht="25" customHeight="1" x14ac:dyDescent="0.15">
      <c r="A2" s="8" t="s">
        <v>188</v>
      </c>
      <c r="B2" s="8"/>
      <c r="C2" s="8"/>
      <c r="D2" s="8"/>
      <c r="E2" s="9"/>
      <c r="F2" s="9"/>
      <c r="G2" s="9"/>
      <c r="H2" s="9"/>
      <c r="I2" s="8"/>
      <c r="J2" s="8"/>
      <c r="K2" s="8"/>
      <c r="L2" s="9"/>
      <c r="M2" s="9"/>
      <c r="N2" s="9"/>
      <c r="O2" s="9"/>
      <c r="P2" s="8"/>
      <c r="Q2" s="8"/>
      <c r="R2" s="8"/>
      <c r="S2" s="9"/>
      <c r="T2" s="9"/>
      <c r="U2" s="9"/>
      <c r="V2" s="9"/>
      <c r="W2" s="8"/>
      <c r="X2" s="8"/>
      <c r="Y2" s="8"/>
      <c r="Z2" s="9"/>
      <c r="AA2" s="9"/>
      <c r="AB2" s="9"/>
      <c r="AC2" s="9"/>
      <c r="AD2" s="8"/>
      <c r="AE2" s="8"/>
      <c r="AF2" s="8"/>
      <c r="AG2" s="9"/>
      <c r="AH2" s="9"/>
      <c r="AI2" s="9"/>
      <c r="AJ2" s="9"/>
      <c r="AK2" s="8"/>
      <c r="AL2" s="8"/>
      <c r="AM2" s="8"/>
      <c r="AN2" s="9"/>
      <c r="AO2" s="9"/>
      <c r="AP2" s="8"/>
      <c r="AQ2" s="8"/>
      <c r="AR2" s="8"/>
      <c r="AS2" s="9"/>
      <c r="AT2" s="9"/>
      <c r="AU2" s="9"/>
      <c r="AV2" s="9"/>
      <c r="AW2" s="8"/>
      <c r="AX2" s="8"/>
      <c r="AY2" s="8"/>
      <c r="AZ2" s="9"/>
      <c r="BA2" s="9"/>
      <c r="BB2" s="9"/>
      <c r="BC2" s="8"/>
      <c r="BD2" s="8"/>
      <c r="BE2" s="8"/>
      <c r="BF2" s="9"/>
      <c r="BG2" s="9"/>
      <c r="BH2" s="9"/>
      <c r="BI2" s="9"/>
      <c r="BJ2" s="8"/>
      <c r="BK2" s="8"/>
      <c r="BL2" s="8"/>
      <c r="BM2" s="9"/>
      <c r="BN2" s="9"/>
      <c r="BO2" s="8"/>
      <c r="BP2" s="8"/>
      <c r="BQ2" s="8"/>
      <c r="BR2" s="9"/>
      <c r="BS2" s="9"/>
      <c r="BT2" s="9"/>
      <c r="BU2" s="9"/>
      <c r="BV2" s="8"/>
      <c r="BW2" s="8"/>
      <c r="BX2" s="8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</row>
    <row r="3" spans="1:174" s="2" customFormat="1" ht="49" customHeight="1" x14ac:dyDescent="0.2">
      <c r="A3" s="20" t="s">
        <v>5</v>
      </c>
      <c r="B3" s="21" t="s">
        <v>6</v>
      </c>
      <c r="C3" s="21" t="s">
        <v>7</v>
      </c>
      <c r="D3" s="21" t="s">
        <v>4</v>
      </c>
      <c r="E3" s="21" t="s">
        <v>22</v>
      </c>
      <c r="F3" s="21" t="s">
        <v>23</v>
      </c>
      <c r="G3" s="21" t="s">
        <v>24</v>
      </c>
      <c r="H3" s="21" t="s">
        <v>19</v>
      </c>
      <c r="I3" s="21" t="s">
        <v>20</v>
      </c>
      <c r="J3" s="21" t="s">
        <v>21</v>
      </c>
      <c r="K3" s="21" t="s">
        <v>25</v>
      </c>
      <c r="L3" s="21" t="s">
        <v>26</v>
      </c>
      <c r="M3" s="21" t="s">
        <v>27</v>
      </c>
      <c r="N3" s="21" t="s">
        <v>28</v>
      </c>
      <c r="O3" s="21" t="s">
        <v>29</v>
      </c>
      <c r="P3" s="21" t="s">
        <v>30</v>
      </c>
      <c r="Q3" s="21" t="s">
        <v>182</v>
      </c>
      <c r="R3" s="21" t="s">
        <v>183</v>
      </c>
      <c r="S3" s="21" t="s">
        <v>184</v>
      </c>
      <c r="T3" s="21" t="s">
        <v>133</v>
      </c>
      <c r="U3" s="21" t="s">
        <v>134</v>
      </c>
      <c r="V3" s="21" t="s">
        <v>135</v>
      </c>
      <c r="W3" s="21" t="s">
        <v>68</v>
      </c>
      <c r="X3" s="21" t="s">
        <v>69</v>
      </c>
      <c r="Y3" s="21" t="s">
        <v>70</v>
      </c>
      <c r="Z3" s="21" t="s">
        <v>71</v>
      </c>
      <c r="AA3" s="21" t="s">
        <v>72</v>
      </c>
      <c r="AB3" s="21" t="s">
        <v>73</v>
      </c>
      <c r="AC3" s="21" t="s">
        <v>74</v>
      </c>
      <c r="AD3" s="21" t="s">
        <v>75</v>
      </c>
      <c r="AE3" s="21" t="s">
        <v>76</v>
      </c>
      <c r="AF3" s="21" t="s">
        <v>77</v>
      </c>
      <c r="AG3" s="21" t="s">
        <v>78</v>
      </c>
      <c r="AH3" s="21" t="s">
        <v>79</v>
      </c>
      <c r="AI3" s="21" t="s">
        <v>80</v>
      </c>
      <c r="AJ3" s="21" t="s">
        <v>81</v>
      </c>
      <c r="AK3" s="21" t="s">
        <v>82</v>
      </c>
      <c r="AL3" s="21" t="s">
        <v>83</v>
      </c>
      <c r="AM3" s="21" t="s">
        <v>84</v>
      </c>
      <c r="AN3" s="21" t="s">
        <v>85</v>
      </c>
      <c r="AO3" s="21" t="s">
        <v>136</v>
      </c>
      <c r="AP3" s="21" t="s">
        <v>137</v>
      </c>
      <c r="AQ3" s="21" t="s">
        <v>138</v>
      </c>
      <c r="AR3" s="21" t="s">
        <v>31</v>
      </c>
      <c r="AS3" s="21" t="s">
        <v>32</v>
      </c>
      <c r="AT3" s="21" t="s">
        <v>33</v>
      </c>
      <c r="AU3" s="21" t="s">
        <v>139</v>
      </c>
      <c r="AV3" s="21" t="s">
        <v>34</v>
      </c>
      <c r="AW3" s="21" t="s">
        <v>140</v>
      </c>
      <c r="AX3" s="21" t="s">
        <v>86</v>
      </c>
      <c r="AY3" s="21" t="s">
        <v>87</v>
      </c>
      <c r="AZ3" s="21" t="s">
        <v>88</v>
      </c>
      <c r="BA3" s="21" t="s">
        <v>89</v>
      </c>
      <c r="BB3" s="21" t="s">
        <v>90</v>
      </c>
      <c r="BC3" s="21" t="s">
        <v>91</v>
      </c>
      <c r="BD3" s="21" t="s">
        <v>92</v>
      </c>
      <c r="BE3" s="21" t="s">
        <v>93</v>
      </c>
      <c r="BF3" s="21" t="s">
        <v>94</v>
      </c>
      <c r="BG3" s="21" t="s">
        <v>95</v>
      </c>
      <c r="BH3" s="21" t="s">
        <v>96</v>
      </c>
      <c r="BI3" s="21" t="s">
        <v>97</v>
      </c>
      <c r="BJ3" s="21" t="s">
        <v>98</v>
      </c>
      <c r="BK3" s="21" t="s">
        <v>99</v>
      </c>
      <c r="BL3" s="21" t="s">
        <v>100</v>
      </c>
      <c r="BM3" s="21" t="s">
        <v>101</v>
      </c>
      <c r="BN3" s="21" t="s">
        <v>102</v>
      </c>
      <c r="BO3" s="21" t="s">
        <v>103</v>
      </c>
      <c r="BP3" s="21" t="s">
        <v>104</v>
      </c>
      <c r="BQ3" s="21" t="s">
        <v>105</v>
      </c>
      <c r="BR3" s="21" t="s">
        <v>106</v>
      </c>
      <c r="BS3" s="21" t="s">
        <v>141</v>
      </c>
      <c r="BT3" s="21" t="s">
        <v>142</v>
      </c>
      <c r="BU3" s="21" t="s">
        <v>143</v>
      </c>
      <c r="BV3" s="21" t="s">
        <v>144</v>
      </c>
      <c r="BW3" s="21" t="s">
        <v>145</v>
      </c>
      <c r="BX3" s="21" t="s">
        <v>146</v>
      </c>
      <c r="BY3" s="21" t="s">
        <v>147</v>
      </c>
      <c r="BZ3" s="21" t="s">
        <v>148</v>
      </c>
      <c r="CA3" s="21" t="s">
        <v>149</v>
      </c>
      <c r="CB3" s="21" t="s">
        <v>150</v>
      </c>
      <c r="CC3" s="21" t="s">
        <v>151</v>
      </c>
      <c r="CD3" s="21" t="s">
        <v>152</v>
      </c>
      <c r="CE3" s="21" t="s">
        <v>153</v>
      </c>
      <c r="CF3" s="21" t="s">
        <v>154</v>
      </c>
      <c r="CG3" s="21" t="s">
        <v>155</v>
      </c>
      <c r="CH3" s="21" t="s">
        <v>156</v>
      </c>
      <c r="CI3" s="21" t="s">
        <v>157</v>
      </c>
      <c r="CJ3" s="21" t="s">
        <v>158</v>
      </c>
      <c r="CK3" s="21" t="s">
        <v>35</v>
      </c>
      <c r="CL3" s="21" t="s">
        <v>36</v>
      </c>
      <c r="CM3" s="21" t="s">
        <v>37</v>
      </c>
      <c r="CN3" s="21" t="s">
        <v>159</v>
      </c>
      <c r="CO3" s="21" t="s">
        <v>160</v>
      </c>
      <c r="CP3" s="21" t="s">
        <v>161</v>
      </c>
      <c r="CQ3" s="21" t="s">
        <v>38</v>
      </c>
      <c r="CR3" s="21" t="s">
        <v>39</v>
      </c>
      <c r="CS3" s="21" t="s">
        <v>40</v>
      </c>
      <c r="CT3" s="21" t="s">
        <v>162</v>
      </c>
      <c r="CU3" s="21" t="s">
        <v>163</v>
      </c>
      <c r="CV3" s="21" t="s">
        <v>164</v>
      </c>
      <c r="CW3" s="21" t="s">
        <v>165</v>
      </c>
      <c r="CX3" s="21" t="s">
        <v>167</v>
      </c>
      <c r="CY3" s="21" t="s">
        <v>166</v>
      </c>
      <c r="CZ3" s="21" t="s">
        <v>168</v>
      </c>
      <c r="DA3" s="21" t="s">
        <v>169</v>
      </c>
      <c r="DB3" s="21" t="s">
        <v>170</v>
      </c>
      <c r="DC3" s="21" t="s">
        <v>171</v>
      </c>
      <c r="DD3" s="21" t="s">
        <v>172</v>
      </c>
      <c r="DE3" s="21" t="s">
        <v>173</v>
      </c>
      <c r="DF3" s="21" t="s">
        <v>174</v>
      </c>
      <c r="DG3" s="21" t="s">
        <v>175</v>
      </c>
      <c r="DH3" s="21" t="s">
        <v>176</v>
      </c>
      <c r="DI3" s="21" t="s">
        <v>41</v>
      </c>
      <c r="DJ3" s="21" t="s">
        <v>42</v>
      </c>
      <c r="DK3" s="21" t="s">
        <v>43</v>
      </c>
      <c r="DL3" s="21" t="s">
        <v>44</v>
      </c>
      <c r="DM3" s="21" t="s">
        <v>45</v>
      </c>
      <c r="DN3" s="21" t="s">
        <v>46</v>
      </c>
      <c r="DO3" s="21" t="s">
        <v>179</v>
      </c>
      <c r="DP3" s="21" t="s">
        <v>180</v>
      </c>
      <c r="DQ3" s="21" t="s">
        <v>181</v>
      </c>
      <c r="DR3" s="21" t="s">
        <v>177</v>
      </c>
      <c r="DS3" s="21" t="s">
        <v>178</v>
      </c>
      <c r="DT3" s="21" t="s">
        <v>47</v>
      </c>
      <c r="DU3" s="21" t="s">
        <v>48</v>
      </c>
      <c r="DV3" s="21" t="s">
        <v>49</v>
      </c>
      <c r="DW3" s="21" t="s">
        <v>50</v>
      </c>
      <c r="DX3" s="21" t="s">
        <v>51</v>
      </c>
      <c r="DY3" s="21" t="s">
        <v>52</v>
      </c>
      <c r="DZ3" s="21" t="s">
        <v>53</v>
      </c>
      <c r="EA3" s="21" t="s">
        <v>54</v>
      </c>
      <c r="EB3" s="22" t="s">
        <v>55</v>
      </c>
      <c r="EC3" s="21" t="s">
        <v>56</v>
      </c>
      <c r="ED3" s="21" t="s">
        <v>57</v>
      </c>
      <c r="EE3" s="21" t="s">
        <v>58</v>
      </c>
      <c r="EF3" s="21" t="s">
        <v>59</v>
      </c>
      <c r="EG3" s="21" t="s">
        <v>60</v>
      </c>
      <c r="EH3" s="21" t="s">
        <v>61</v>
      </c>
      <c r="EI3" s="21" t="s">
        <v>62</v>
      </c>
      <c r="EJ3" s="21" t="s">
        <v>63</v>
      </c>
      <c r="EK3" s="21" t="s">
        <v>64</v>
      </c>
      <c r="EL3" s="21" t="s">
        <v>65</v>
      </c>
      <c r="EM3" s="21" t="s">
        <v>66</v>
      </c>
      <c r="EN3" s="21" t="s">
        <v>67</v>
      </c>
      <c r="EO3" s="21" t="s">
        <v>107</v>
      </c>
      <c r="EP3" s="21" t="s">
        <v>108</v>
      </c>
      <c r="EQ3" s="21" t="s">
        <v>109</v>
      </c>
      <c r="ER3" s="21" t="s">
        <v>110</v>
      </c>
      <c r="ES3" s="21" t="s">
        <v>111</v>
      </c>
      <c r="ET3" s="21" t="s">
        <v>112</v>
      </c>
      <c r="EU3" s="21" t="s">
        <v>113</v>
      </c>
      <c r="EV3" s="21" t="s">
        <v>114</v>
      </c>
      <c r="EW3" s="21" t="s">
        <v>115</v>
      </c>
      <c r="EX3" s="21" t="s">
        <v>116</v>
      </c>
      <c r="EY3" s="21" t="s">
        <v>117</v>
      </c>
      <c r="EZ3" s="21" t="s">
        <v>118</v>
      </c>
      <c r="FA3" s="21" t="s">
        <v>119</v>
      </c>
      <c r="FB3" s="21" t="s">
        <v>120</v>
      </c>
      <c r="FC3" s="21" t="s">
        <v>121</v>
      </c>
      <c r="FD3" s="21" t="s">
        <v>122</v>
      </c>
      <c r="FE3" s="21" t="s">
        <v>123</v>
      </c>
      <c r="FF3" s="22" t="s">
        <v>124</v>
      </c>
      <c r="FG3" s="22" t="s">
        <v>125</v>
      </c>
      <c r="FH3" s="22" t="s">
        <v>126</v>
      </c>
      <c r="FI3" s="22" t="s">
        <v>127</v>
      </c>
      <c r="FJ3" s="22" t="s">
        <v>128</v>
      </c>
      <c r="FK3" s="22" t="s">
        <v>129</v>
      </c>
      <c r="FL3" s="22" t="s">
        <v>130</v>
      </c>
      <c r="FM3" s="22" t="s">
        <v>185</v>
      </c>
      <c r="FN3" s="22" t="s">
        <v>186</v>
      </c>
      <c r="FO3" s="22" t="s">
        <v>131</v>
      </c>
      <c r="FP3" s="23" t="s">
        <v>132</v>
      </c>
      <c r="FR3" s="1"/>
    </row>
    <row r="4" spans="1:174" x14ac:dyDescent="0.2">
      <c r="A4" s="11" t="s">
        <v>10</v>
      </c>
      <c r="B4" s="12" t="s">
        <v>189</v>
      </c>
      <c r="C4" s="12" t="s">
        <v>0</v>
      </c>
      <c r="D4" s="12" t="s">
        <v>8</v>
      </c>
      <c r="E4" s="12">
        <v>1305.130386</v>
      </c>
      <c r="F4" s="12">
        <v>931.06788070000005</v>
      </c>
      <c r="G4" s="12">
        <v>1531.9679839999999</v>
      </c>
      <c r="H4" s="12">
        <v>3526.7222219999999</v>
      </c>
      <c r="I4" s="12">
        <v>2468.0270730000002</v>
      </c>
      <c r="J4" s="12">
        <v>2897.378819</v>
      </c>
      <c r="K4" s="12">
        <v>8339.3394829999997</v>
      </c>
      <c r="L4" s="12">
        <v>5678.6599489999999</v>
      </c>
      <c r="M4" s="12">
        <v>6475.7613030000002</v>
      </c>
      <c r="N4" s="12">
        <v>457.11888240000002</v>
      </c>
      <c r="O4" s="12">
        <v>221.97622620000001</v>
      </c>
      <c r="P4" s="12">
        <v>261.94286520000003</v>
      </c>
      <c r="Q4" s="12">
        <v>17.390425960000002</v>
      </c>
      <c r="R4" s="12">
        <v>21.788230850000001</v>
      </c>
      <c r="S4" s="12">
        <v>23.13861004</v>
      </c>
      <c r="T4" s="12">
        <v>7.0357744310000001</v>
      </c>
      <c r="U4" s="12">
        <v>9.0683007349999993</v>
      </c>
      <c r="V4" s="12">
        <v>5.7042654009999998</v>
      </c>
      <c r="W4" s="12">
        <v>10.60290565</v>
      </c>
      <c r="X4" s="12">
        <v>8.7629771190000003</v>
      </c>
      <c r="Y4" s="12">
        <v>5.9349555130000002</v>
      </c>
      <c r="Z4" s="12">
        <v>15.05488516</v>
      </c>
      <c r="AA4" s="12">
        <v>30.895028610000001</v>
      </c>
      <c r="AB4" s="12">
        <v>17.043385570000002</v>
      </c>
      <c r="AC4" s="12" t="s">
        <v>1</v>
      </c>
      <c r="AD4" s="12">
        <v>0.268402317</v>
      </c>
      <c r="AE4" s="12">
        <v>0.38554808800000001</v>
      </c>
      <c r="AF4" s="12">
        <v>0.26481778299999997</v>
      </c>
      <c r="AG4" s="12">
        <v>0.122229771</v>
      </c>
      <c r="AH4" s="12">
        <v>5.8366497000000003E-2</v>
      </c>
      <c r="AI4" s="12">
        <v>4.5356903300000004</v>
      </c>
      <c r="AJ4" s="12">
        <v>1.9991039429999999</v>
      </c>
      <c r="AK4" s="12">
        <v>1.1471790289999999</v>
      </c>
      <c r="AL4" s="12">
        <v>3.004915021</v>
      </c>
      <c r="AM4" s="12">
        <v>4.1055526540000002</v>
      </c>
      <c r="AN4" s="12">
        <v>2.3114321850000001</v>
      </c>
      <c r="AO4" s="12" t="s">
        <v>1</v>
      </c>
      <c r="AP4" s="12">
        <v>4.0268581999999997E-2</v>
      </c>
      <c r="AQ4" s="12">
        <v>2.4511186000000001E-2</v>
      </c>
      <c r="AR4" s="12">
        <v>3.5389998399999998</v>
      </c>
      <c r="AS4" s="12">
        <v>6.5746714129999999</v>
      </c>
      <c r="AT4" s="12">
        <v>4.6659662690000001</v>
      </c>
      <c r="AU4" s="12">
        <v>0.48327404899999998</v>
      </c>
      <c r="AV4" s="12">
        <v>0.90616205299999997</v>
      </c>
      <c r="AW4" s="12">
        <v>0.77595991900000005</v>
      </c>
      <c r="AX4" s="12">
        <v>0.11737022900000001</v>
      </c>
      <c r="AY4" s="12">
        <v>0.19111502999999999</v>
      </c>
      <c r="AZ4" s="12">
        <v>0.16789153900000001</v>
      </c>
      <c r="BA4" s="12" t="s">
        <v>1</v>
      </c>
      <c r="BB4" s="12">
        <v>0.55452825100000003</v>
      </c>
      <c r="BC4" s="12" t="s">
        <v>1</v>
      </c>
      <c r="BD4" s="12" t="s">
        <v>1</v>
      </c>
      <c r="BE4" s="12" t="s">
        <v>1</v>
      </c>
      <c r="BF4" s="12" t="s">
        <v>1</v>
      </c>
      <c r="BG4" s="12">
        <v>6.8609131000000004E-2</v>
      </c>
      <c r="BH4" s="12">
        <v>0.261772801</v>
      </c>
      <c r="BI4" s="12">
        <v>0.21468958799999999</v>
      </c>
      <c r="BJ4" s="12" t="s">
        <v>1</v>
      </c>
      <c r="BK4" s="12">
        <v>7.9025759999999997E-3</v>
      </c>
      <c r="BL4" s="12">
        <v>1.6122332999999999E-2</v>
      </c>
      <c r="BM4" s="12">
        <v>1.8318916409999999</v>
      </c>
      <c r="BN4" s="12">
        <v>1.9247135580000001</v>
      </c>
      <c r="BO4" s="12">
        <v>1.613760047</v>
      </c>
      <c r="BP4" s="12">
        <v>51.679307790000003</v>
      </c>
      <c r="BQ4" s="12">
        <v>53.658306850000002</v>
      </c>
      <c r="BR4" s="12">
        <v>52.872121849999999</v>
      </c>
      <c r="BS4" s="12" t="s">
        <v>1</v>
      </c>
      <c r="BT4" s="12">
        <v>0.28409452499999999</v>
      </c>
      <c r="BU4" s="12">
        <v>0.19570696700000001</v>
      </c>
      <c r="BV4" s="12">
        <v>20.86621229</v>
      </c>
      <c r="BW4" s="12">
        <v>17.499056939999999</v>
      </c>
      <c r="BX4" s="12">
        <v>26.75954467</v>
      </c>
      <c r="BY4" s="12">
        <v>554.06519460000004</v>
      </c>
      <c r="BZ4" s="12">
        <v>413.81361500000003</v>
      </c>
      <c r="CA4" s="12">
        <v>501.46342379999999</v>
      </c>
      <c r="CB4" s="12">
        <v>87.818773379999996</v>
      </c>
      <c r="CC4" s="12">
        <v>72.724339860000001</v>
      </c>
      <c r="CD4" s="12">
        <v>166.99706549999999</v>
      </c>
      <c r="CE4" s="12">
        <v>25141.74612</v>
      </c>
      <c r="CF4" s="12">
        <v>22985.000120000001</v>
      </c>
      <c r="CG4" s="12">
        <v>22548.87586</v>
      </c>
      <c r="CH4" s="12">
        <v>90.896281430000002</v>
      </c>
      <c r="CI4" s="12">
        <v>70.60264986</v>
      </c>
      <c r="CJ4" s="12">
        <v>92.163004959999995</v>
      </c>
      <c r="CK4" s="12">
        <v>704.7146659</v>
      </c>
      <c r="CL4" s="12">
        <v>1012.059557</v>
      </c>
      <c r="CM4" s="12">
        <v>981.31822750000003</v>
      </c>
      <c r="CN4" s="12">
        <v>3141.8515950000001</v>
      </c>
      <c r="CO4" s="12">
        <v>4590.6113240000004</v>
      </c>
      <c r="CP4" s="12">
        <v>4365.5599069999998</v>
      </c>
      <c r="CQ4" s="12">
        <v>589.10583899999995</v>
      </c>
      <c r="CR4" s="12">
        <v>791.49816650000002</v>
      </c>
      <c r="CS4" s="12">
        <v>828.94761800000003</v>
      </c>
      <c r="CT4" s="12">
        <v>10762.6808</v>
      </c>
      <c r="CU4" s="12">
        <v>12380.394759999999</v>
      </c>
      <c r="CV4" s="12">
        <v>12942.31259</v>
      </c>
      <c r="CW4" s="12">
        <v>116.57051509999999</v>
      </c>
      <c r="CX4" s="12">
        <v>87.64977107</v>
      </c>
      <c r="CY4" s="12">
        <v>76.567936979999999</v>
      </c>
      <c r="CZ4" s="12">
        <v>72.400973590000007</v>
      </c>
      <c r="DA4" s="12">
        <v>56.487549850000001</v>
      </c>
      <c r="DB4" s="12">
        <v>60.277813479999999</v>
      </c>
      <c r="DC4" s="12">
        <v>144.1902618</v>
      </c>
      <c r="DD4" s="12">
        <v>61.503773270000003</v>
      </c>
      <c r="DE4" s="12">
        <v>65.651207310000004</v>
      </c>
      <c r="DF4" s="12">
        <v>96.491116890000001</v>
      </c>
      <c r="DG4" s="12">
        <v>62.992330379999999</v>
      </c>
      <c r="DH4" s="12">
        <v>69.590888919999998</v>
      </c>
      <c r="DI4" s="12">
        <v>114.1189814</v>
      </c>
      <c r="DJ4" s="12">
        <v>104.7830618</v>
      </c>
      <c r="DK4" s="12">
        <v>120.0175713</v>
      </c>
      <c r="DL4" s="12">
        <v>9.1563859999999997E-2</v>
      </c>
      <c r="DM4" s="12">
        <v>9.4432800999999997E-2</v>
      </c>
      <c r="DN4" s="12">
        <v>0.13021717699999999</v>
      </c>
      <c r="DO4" s="12">
        <v>8.3352917869999992</v>
      </c>
      <c r="DP4" s="12">
        <v>4.1594802780000002</v>
      </c>
      <c r="DQ4" s="12">
        <v>5.3668439909999996</v>
      </c>
      <c r="DR4" s="12" t="s">
        <v>1</v>
      </c>
      <c r="DS4" s="12" t="s">
        <v>1</v>
      </c>
      <c r="DT4" s="12" t="s">
        <v>1</v>
      </c>
      <c r="DU4" s="12" t="s">
        <v>1</v>
      </c>
      <c r="DV4" s="12">
        <v>4.6705325440000003</v>
      </c>
      <c r="DW4" s="12">
        <v>9.4535878550000003</v>
      </c>
      <c r="DX4" s="12">
        <v>109.37398949999999</v>
      </c>
      <c r="DY4" s="12">
        <v>85.309751149999997</v>
      </c>
      <c r="DZ4" s="12">
        <v>1062.198719</v>
      </c>
      <c r="EA4" s="12">
        <v>782.19628160000002</v>
      </c>
      <c r="EB4" s="12">
        <v>520.1652497</v>
      </c>
      <c r="EC4" s="12">
        <v>17.526886090000001</v>
      </c>
      <c r="ED4" s="12">
        <v>5.0680865260000001</v>
      </c>
      <c r="EE4" s="12">
        <v>7.3504677010000004</v>
      </c>
      <c r="EF4" s="12">
        <v>10.221212980000001</v>
      </c>
      <c r="EG4" s="12">
        <v>8.6011529810000003</v>
      </c>
      <c r="EH4" s="12">
        <v>10.702605289999999</v>
      </c>
      <c r="EI4" s="12">
        <v>4.8267907760000002</v>
      </c>
      <c r="EJ4" s="12">
        <v>4.8799082460000003</v>
      </c>
      <c r="EK4" s="12">
        <v>5.3809059939999999</v>
      </c>
      <c r="EL4" s="12">
        <v>4.1308497260000001</v>
      </c>
      <c r="EM4" s="12">
        <v>4.2978959440000004</v>
      </c>
      <c r="EN4" s="12">
        <v>3.285234923</v>
      </c>
      <c r="EO4" s="12">
        <v>173.0138828</v>
      </c>
      <c r="EP4" s="12">
        <v>141.4675555</v>
      </c>
      <c r="EQ4" s="12">
        <v>347.0752617</v>
      </c>
      <c r="ER4" s="12">
        <v>4.7561852590000004</v>
      </c>
      <c r="ES4" s="12">
        <v>4.8388936759999996</v>
      </c>
      <c r="ET4" s="12">
        <v>5.7686183150000003</v>
      </c>
      <c r="EU4" s="12">
        <v>429.85286339999999</v>
      </c>
      <c r="EV4" s="12">
        <v>380.2823009</v>
      </c>
      <c r="EW4" s="12">
        <v>414.92755540000002</v>
      </c>
      <c r="EX4" s="12">
        <v>20.822309619999999</v>
      </c>
      <c r="EY4" s="12">
        <v>12.687001840000001</v>
      </c>
      <c r="EZ4" s="12">
        <v>3.1082554920000001</v>
      </c>
      <c r="FA4" s="12">
        <v>3.5762990050000001</v>
      </c>
      <c r="FB4" s="12">
        <v>2.6663346739999998</v>
      </c>
      <c r="FC4" s="12">
        <v>512940.8309</v>
      </c>
      <c r="FD4" s="12">
        <v>260172.4676</v>
      </c>
      <c r="FE4" s="12">
        <v>280194.29550000001</v>
      </c>
      <c r="FF4" s="13">
        <v>2008.1695160153074</v>
      </c>
      <c r="FG4" s="13">
        <v>1552.9271818972916</v>
      </c>
      <c r="FH4" s="13" t="s">
        <v>1</v>
      </c>
      <c r="FI4" s="13">
        <v>4.2751057534450796</v>
      </c>
      <c r="FJ4" s="13">
        <v>4.8525574147706179</v>
      </c>
      <c r="FK4" s="13">
        <v>0.25800000000000001</v>
      </c>
      <c r="FL4" s="13">
        <v>0.25900000000000001</v>
      </c>
      <c r="FM4" s="13">
        <v>119.175</v>
      </c>
      <c r="FN4" s="13">
        <v>46.09</v>
      </c>
      <c r="FO4" s="13">
        <v>4.0419999999999998</v>
      </c>
      <c r="FP4" s="14">
        <v>3.1139999999999999</v>
      </c>
    </row>
    <row r="5" spans="1:174" x14ac:dyDescent="0.2">
      <c r="A5" s="11" t="s">
        <v>10</v>
      </c>
      <c r="B5" s="12" t="s">
        <v>207</v>
      </c>
      <c r="C5" s="12" t="s">
        <v>2</v>
      </c>
      <c r="D5" s="12" t="s">
        <v>9</v>
      </c>
      <c r="E5" s="12">
        <v>1123.95382</v>
      </c>
      <c r="F5" s="12">
        <v>1002.099308</v>
      </c>
      <c r="G5" s="12">
        <v>1325.9570980000001</v>
      </c>
      <c r="H5" s="12">
        <v>2791.8669730000001</v>
      </c>
      <c r="I5" s="12">
        <v>2963.2695490000001</v>
      </c>
      <c r="J5" s="12">
        <v>2563.9198489999999</v>
      </c>
      <c r="K5" s="12">
        <v>6784.2808660000001</v>
      </c>
      <c r="L5" s="12">
        <v>7489.589892</v>
      </c>
      <c r="M5" s="12">
        <v>5857.4054589999996</v>
      </c>
      <c r="N5" s="12">
        <v>390.95947030000002</v>
      </c>
      <c r="O5" s="12">
        <v>370.8462806</v>
      </c>
      <c r="P5" s="12">
        <v>219.66980380000001</v>
      </c>
      <c r="Q5" s="12">
        <v>14.329173490000001</v>
      </c>
      <c r="R5" s="12">
        <v>18.68631508</v>
      </c>
      <c r="S5" s="12">
        <v>20.868125089999999</v>
      </c>
      <c r="T5" s="12">
        <v>14.27131267</v>
      </c>
      <c r="U5" s="12">
        <v>16.607474</v>
      </c>
      <c r="V5" s="12">
        <v>11.509349520000001</v>
      </c>
      <c r="W5" s="12">
        <v>8.8103537989999996</v>
      </c>
      <c r="X5" s="12">
        <v>6.6763606930000003</v>
      </c>
      <c r="Y5" s="12">
        <v>4.6456276110000001</v>
      </c>
      <c r="Z5" s="12">
        <v>26.690956190000001</v>
      </c>
      <c r="AA5" s="12">
        <v>45.314496640000002</v>
      </c>
      <c r="AB5" s="12">
        <v>28.326745899999999</v>
      </c>
      <c r="AC5" s="12">
        <v>2.3584104360000002</v>
      </c>
      <c r="AD5" s="12">
        <v>2.1324250280000001</v>
      </c>
      <c r="AE5" s="12">
        <v>1.720380926</v>
      </c>
      <c r="AF5" s="12">
        <v>0.85137736100000005</v>
      </c>
      <c r="AG5" s="12" t="s">
        <v>1</v>
      </c>
      <c r="AH5" s="12">
        <v>0.207654113</v>
      </c>
      <c r="AI5" s="12">
        <v>4.8601766389999996</v>
      </c>
      <c r="AJ5" s="12">
        <v>1.895869893</v>
      </c>
      <c r="AK5" s="12">
        <v>1.1154550270000001</v>
      </c>
      <c r="AL5" s="12">
        <v>2.8452380050000001</v>
      </c>
      <c r="AM5" s="12">
        <v>3.6033294420000002</v>
      </c>
      <c r="AN5" s="12">
        <v>1.9475892960000001</v>
      </c>
      <c r="AO5" s="12" t="s">
        <v>1</v>
      </c>
      <c r="AP5" s="12">
        <v>0.26386155300000003</v>
      </c>
      <c r="AQ5" s="12">
        <v>0.119616652</v>
      </c>
      <c r="AR5" s="12">
        <v>4.0718766989999997</v>
      </c>
      <c r="AS5" s="12">
        <v>5.7931005759999996</v>
      </c>
      <c r="AT5" s="12">
        <v>3.4035089090000001</v>
      </c>
      <c r="AU5" s="12">
        <v>0.42552304499999999</v>
      </c>
      <c r="AV5" s="12">
        <v>0.96598564799999997</v>
      </c>
      <c r="AW5" s="12">
        <v>0.917832553</v>
      </c>
      <c r="AX5" s="12">
        <v>0.31915606000000002</v>
      </c>
      <c r="AY5" s="12">
        <v>0.40458946000000001</v>
      </c>
      <c r="AZ5" s="12">
        <v>0.39182982799999999</v>
      </c>
      <c r="BA5" s="12" t="s">
        <v>1</v>
      </c>
      <c r="BB5" s="12">
        <v>0.47940295900000002</v>
      </c>
      <c r="BC5" s="12">
        <v>0.43593362299999999</v>
      </c>
      <c r="BD5" s="12" t="s">
        <v>1</v>
      </c>
      <c r="BE5" s="12" t="s">
        <v>1</v>
      </c>
      <c r="BF5" s="12" t="s">
        <v>1</v>
      </c>
      <c r="BG5" s="12">
        <v>0.123236766</v>
      </c>
      <c r="BH5" s="12">
        <v>0.35428696100000001</v>
      </c>
      <c r="BI5" s="12">
        <v>0.277033372</v>
      </c>
      <c r="BJ5" s="12" t="s">
        <v>1</v>
      </c>
      <c r="BK5" s="12" t="s">
        <v>1</v>
      </c>
      <c r="BL5" s="12">
        <v>9.5043890000000002E-3</v>
      </c>
      <c r="BM5" s="12">
        <v>1.553441275</v>
      </c>
      <c r="BN5" s="12">
        <v>1.776110895</v>
      </c>
      <c r="BO5" s="12">
        <v>1.633198618</v>
      </c>
      <c r="BP5" s="12">
        <v>51.492473760000003</v>
      </c>
      <c r="BQ5" s="12">
        <v>49.720259669999997</v>
      </c>
      <c r="BR5" s="12">
        <v>52.179978230000003</v>
      </c>
      <c r="BS5" s="12">
        <v>0.15141084499999999</v>
      </c>
      <c r="BT5" s="12">
        <v>0.40096236600000001</v>
      </c>
      <c r="BU5" s="12">
        <v>0.33329238100000003</v>
      </c>
      <c r="BV5" s="12">
        <v>19.89487402</v>
      </c>
      <c r="BW5" s="12">
        <v>17.563231219999999</v>
      </c>
      <c r="BX5" s="12">
        <v>28.762116970000001</v>
      </c>
      <c r="BY5" s="12">
        <v>509.55344680000002</v>
      </c>
      <c r="BZ5" s="12">
        <v>338.85014580000001</v>
      </c>
      <c r="CA5" s="12">
        <v>442.33045720000001</v>
      </c>
      <c r="CB5" s="12">
        <v>248.49847149999999</v>
      </c>
      <c r="CC5" s="12">
        <v>189.95889840000001</v>
      </c>
      <c r="CD5" s="12">
        <v>357.57219029999999</v>
      </c>
      <c r="CE5" s="12">
        <v>25798.265090000001</v>
      </c>
      <c r="CF5" s="12">
        <v>22407.86073</v>
      </c>
      <c r="CG5" s="12">
        <v>23319.013370000001</v>
      </c>
      <c r="CH5" s="12">
        <v>97.997423870000006</v>
      </c>
      <c r="CI5" s="12">
        <v>70.548342570000003</v>
      </c>
      <c r="CJ5" s="12">
        <v>94.690519300000005</v>
      </c>
      <c r="CK5" s="12">
        <v>4956.7834469999998</v>
      </c>
      <c r="CL5" s="12">
        <v>6091.2111500000001</v>
      </c>
      <c r="CM5" s="12">
        <v>6675.7876749999996</v>
      </c>
      <c r="CN5" s="12">
        <v>3694.0428870000001</v>
      </c>
      <c r="CO5" s="12">
        <v>5048.2110579999999</v>
      </c>
      <c r="CP5" s="12">
        <v>5304.9035540000004</v>
      </c>
      <c r="CQ5" s="12">
        <v>1460.8011120000001</v>
      </c>
      <c r="CR5" s="12">
        <v>1450.129684</v>
      </c>
      <c r="CS5" s="12">
        <v>2229.479499</v>
      </c>
      <c r="CT5" s="12">
        <v>11105.806049999999</v>
      </c>
      <c r="CU5" s="12">
        <v>12619.72316</v>
      </c>
      <c r="CV5" s="12">
        <v>12855.519109999999</v>
      </c>
      <c r="CW5" s="12">
        <v>92.907250759999997</v>
      </c>
      <c r="CX5" s="12">
        <v>77.248034099999998</v>
      </c>
      <c r="CY5" s="12">
        <v>62.362829589999997</v>
      </c>
      <c r="CZ5" s="12">
        <v>65.596544919999999</v>
      </c>
      <c r="DA5" s="12">
        <v>41.886940490000001</v>
      </c>
      <c r="DB5" s="12">
        <v>51.226195789999998</v>
      </c>
      <c r="DC5" s="12">
        <v>97.971667800000006</v>
      </c>
      <c r="DD5" s="12">
        <v>42.110799960000001</v>
      </c>
      <c r="DE5" s="12">
        <v>37.193493660000001</v>
      </c>
      <c r="DF5" s="12">
        <v>97.428359799999996</v>
      </c>
      <c r="DG5" s="12">
        <v>52.474358549999998</v>
      </c>
      <c r="DH5" s="12">
        <v>68.185056239999994</v>
      </c>
      <c r="DI5" s="12">
        <v>111.671373</v>
      </c>
      <c r="DJ5" s="12">
        <v>99.097660980000001</v>
      </c>
      <c r="DK5" s="12">
        <v>126.09058349999999</v>
      </c>
      <c r="DL5" s="12">
        <v>0.101588647</v>
      </c>
      <c r="DM5" s="12">
        <v>7.9387470000000002E-2</v>
      </c>
      <c r="DN5" s="12">
        <v>0.19557075900000001</v>
      </c>
      <c r="DO5" s="12">
        <v>6.380160439</v>
      </c>
      <c r="DP5" s="12">
        <v>3.4142206060000002</v>
      </c>
      <c r="DQ5" s="12">
        <v>4.5535562660000002</v>
      </c>
      <c r="DR5" s="12" t="s">
        <v>1</v>
      </c>
      <c r="DS5" s="12" t="s">
        <v>1</v>
      </c>
      <c r="DT5" s="12" t="s">
        <v>1</v>
      </c>
      <c r="DU5" s="12" t="s">
        <v>1</v>
      </c>
      <c r="DV5" s="12">
        <v>2.0959251399999999</v>
      </c>
      <c r="DW5" s="12">
        <v>7.6462410969999999</v>
      </c>
      <c r="DX5" s="12">
        <v>59.224052790000002</v>
      </c>
      <c r="DY5" s="12">
        <v>47.925631299999999</v>
      </c>
      <c r="DZ5" s="12">
        <v>796.7738349</v>
      </c>
      <c r="EA5" s="12">
        <v>896.30664290000004</v>
      </c>
      <c r="EB5" s="12">
        <v>575.35094200000003</v>
      </c>
      <c r="EC5" s="12">
        <v>8.8677356209999996</v>
      </c>
      <c r="ED5" s="12">
        <v>4.8440293460000001</v>
      </c>
      <c r="EE5" s="12">
        <v>5.8037572309999996</v>
      </c>
      <c r="EF5" s="12">
        <v>7.8543027500000004</v>
      </c>
      <c r="EG5" s="12">
        <v>7.4975053059999999</v>
      </c>
      <c r="EH5" s="12">
        <v>9.1481677910000005</v>
      </c>
      <c r="EI5" s="12">
        <v>5.209463478</v>
      </c>
      <c r="EJ5" s="12">
        <v>4.5762340110000004</v>
      </c>
      <c r="EK5" s="12">
        <v>4.1032870040000002</v>
      </c>
      <c r="EL5" s="12">
        <v>37.542225760000001</v>
      </c>
      <c r="EM5" s="12">
        <v>48.145814260000002</v>
      </c>
      <c r="EN5" s="12">
        <v>55.861745310000003</v>
      </c>
      <c r="EO5" s="12">
        <v>504.04687289999998</v>
      </c>
      <c r="EP5" s="12">
        <v>475.23761230000002</v>
      </c>
      <c r="EQ5" s="12">
        <v>699.17478759999995</v>
      </c>
      <c r="ER5" s="12">
        <v>6.5636477180000004</v>
      </c>
      <c r="ES5" s="12">
        <v>8.6002636500000005</v>
      </c>
      <c r="ET5" s="12">
        <v>7.1987985329999997</v>
      </c>
      <c r="EU5" s="12">
        <v>348.67332679999998</v>
      </c>
      <c r="EV5" s="12">
        <v>367.18905690000003</v>
      </c>
      <c r="EW5" s="12">
        <v>355.15775459999998</v>
      </c>
      <c r="EX5" s="12">
        <v>42.328803000000001</v>
      </c>
      <c r="EY5" s="12">
        <v>44.988050459999997</v>
      </c>
      <c r="EZ5" s="12">
        <v>4.7891890720000001</v>
      </c>
      <c r="FA5" s="12">
        <v>5.5935645640000002</v>
      </c>
      <c r="FB5" s="12" t="s">
        <v>1</v>
      </c>
      <c r="FC5" s="12">
        <v>451228.96480000002</v>
      </c>
      <c r="FD5" s="12">
        <v>258179.44260000001</v>
      </c>
      <c r="FE5" s="12">
        <v>244617.10440000001</v>
      </c>
      <c r="FF5" s="13">
        <v>1839.796684284056</v>
      </c>
      <c r="FG5" s="13">
        <v>1362.8912859936293</v>
      </c>
      <c r="FH5" s="13" t="s">
        <v>1</v>
      </c>
      <c r="FI5" s="13">
        <v>3.5420829153857851</v>
      </c>
      <c r="FJ5" s="13">
        <v>4.204976733355517</v>
      </c>
      <c r="FK5" s="13">
        <v>0.20899999999999999</v>
      </c>
      <c r="FL5" s="13">
        <v>0.23200000000000001</v>
      </c>
      <c r="FM5" s="13">
        <v>98.448999999999998</v>
      </c>
      <c r="FN5" s="13">
        <v>10.763999999999999</v>
      </c>
      <c r="FO5" s="13">
        <v>3.778</v>
      </c>
      <c r="FP5" s="14">
        <v>2.7879999999999998</v>
      </c>
    </row>
    <row r="6" spans="1:174" x14ac:dyDescent="0.2">
      <c r="A6" s="11" t="s">
        <v>11</v>
      </c>
      <c r="B6" s="12" t="s">
        <v>190</v>
      </c>
      <c r="C6" s="12" t="s">
        <v>0</v>
      </c>
      <c r="D6" s="12" t="s">
        <v>8</v>
      </c>
      <c r="E6" s="12">
        <v>410.3454102</v>
      </c>
      <c r="F6" s="12">
        <v>333.816305</v>
      </c>
      <c r="G6" s="12">
        <v>500.92265730000003</v>
      </c>
      <c r="H6" s="12">
        <v>1387.6772759999999</v>
      </c>
      <c r="I6" s="12">
        <v>1336.4231649999999</v>
      </c>
      <c r="J6" s="12">
        <v>1201.979472</v>
      </c>
      <c r="K6" s="12">
        <v>3444.6830100000002</v>
      </c>
      <c r="L6" s="12">
        <v>3541.0063599999999</v>
      </c>
      <c r="M6" s="12">
        <v>2911.807785</v>
      </c>
      <c r="N6" s="12">
        <v>207.1865105</v>
      </c>
      <c r="O6" s="12">
        <v>182.716026</v>
      </c>
      <c r="P6" s="12">
        <v>118.6938596</v>
      </c>
      <c r="Q6" s="12">
        <v>6.4752307589999996</v>
      </c>
      <c r="R6" s="12">
        <v>20.402710580000001</v>
      </c>
      <c r="S6" s="12">
        <v>31.276051299999999</v>
      </c>
      <c r="T6" s="12">
        <v>4.8800204249999997</v>
      </c>
      <c r="U6" s="12">
        <v>6.2734312780000003</v>
      </c>
      <c r="V6" s="12">
        <v>3.6435903669999998</v>
      </c>
      <c r="W6" s="12">
        <v>6.8669492740000004</v>
      </c>
      <c r="X6" s="12">
        <v>5.0619609309999998</v>
      </c>
      <c r="Y6" s="12">
        <v>3.594635281</v>
      </c>
      <c r="Z6" s="12">
        <v>14.13555824</v>
      </c>
      <c r="AA6" s="12">
        <v>19.764324120000001</v>
      </c>
      <c r="AB6" s="12">
        <v>11.807109820000001</v>
      </c>
      <c r="AC6" s="12">
        <v>0.22588348999999999</v>
      </c>
      <c r="AD6" s="12">
        <v>9.2137007000000007E-2</v>
      </c>
      <c r="AE6" s="12">
        <v>0.31995051299999999</v>
      </c>
      <c r="AF6" s="12">
        <v>0.23976814900000001</v>
      </c>
      <c r="AG6" s="12">
        <v>5.0118169999999997E-2</v>
      </c>
      <c r="AH6" s="12" t="s">
        <v>1</v>
      </c>
      <c r="AI6" s="12">
        <v>3.5697880689999999</v>
      </c>
      <c r="AJ6" s="12">
        <v>0.88370097800000003</v>
      </c>
      <c r="AK6" s="12">
        <v>0.52111627000000005</v>
      </c>
      <c r="AL6" s="12">
        <v>1.2258234589999999</v>
      </c>
      <c r="AM6" s="12">
        <v>1.9839023179999999</v>
      </c>
      <c r="AN6" s="12">
        <v>1.0775995190000001</v>
      </c>
      <c r="AO6" s="12" t="s">
        <v>1</v>
      </c>
      <c r="AP6" s="12">
        <v>6.2728747000000001E-2</v>
      </c>
      <c r="AQ6" s="12">
        <v>5.8830210000000004E-3</v>
      </c>
      <c r="AR6" s="12">
        <v>3.8143576289999999</v>
      </c>
      <c r="AS6" s="12">
        <v>4.3054330959999998</v>
      </c>
      <c r="AT6" s="12">
        <v>2.1889236950000002</v>
      </c>
      <c r="AU6" s="12">
        <v>0.342938613</v>
      </c>
      <c r="AV6" s="12">
        <v>0.69739952800000005</v>
      </c>
      <c r="AW6" s="12">
        <v>0.51805432600000001</v>
      </c>
      <c r="AX6" s="12">
        <v>8.4081218999999999E-2</v>
      </c>
      <c r="AY6" s="12">
        <v>6.6342372999999996E-2</v>
      </c>
      <c r="AZ6" s="12">
        <v>6.4034816999999994E-2</v>
      </c>
      <c r="BA6" s="12" t="s">
        <v>1</v>
      </c>
      <c r="BB6" s="12" t="s">
        <v>1</v>
      </c>
      <c r="BC6" s="12" t="s">
        <v>1</v>
      </c>
      <c r="BD6" s="12" t="s">
        <v>1</v>
      </c>
      <c r="BE6" s="12" t="s">
        <v>1</v>
      </c>
      <c r="BF6" s="12" t="s">
        <v>1</v>
      </c>
      <c r="BG6" s="12" t="s">
        <v>1</v>
      </c>
      <c r="BH6" s="12" t="s">
        <v>1</v>
      </c>
      <c r="BI6" s="12" t="s">
        <v>1</v>
      </c>
      <c r="BJ6" s="12" t="s">
        <v>1</v>
      </c>
      <c r="BK6" s="12" t="s">
        <v>1</v>
      </c>
      <c r="BL6" s="12" t="s">
        <v>1</v>
      </c>
      <c r="BM6" s="12">
        <v>1.346175967</v>
      </c>
      <c r="BN6" s="12">
        <v>1.4024711670000001</v>
      </c>
      <c r="BO6" s="12">
        <v>1.281720142</v>
      </c>
      <c r="BP6" s="12">
        <v>53.347890270000001</v>
      </c>
      <c r="BQ6" s="12">
        <v>50.242593990000003</v>
      </c>
      <c r="BR6" s="12">
        <v>51.102716020000003</v>
      </c>
      <c r="BS6" s="12" t="s">
        <v>1</v>
      </c>
      <c r="BT6" s="12">
        <v>0.16855873199999999</v>
      </c>
      <c r="BU6" s="12">
        <v>0.15353946600000001</v>
      </c>
      <c r="BV6" s="12">
        <v>17.727771669999999</v>
      </c>
      <c r="BW6" s="12">
        <v>12.3072997</v>
      </c>
      <c r="BX6" s="12">
        <v>19.201401700000002</v>
      </c>
      <c r="BY6" s="12">
        <v>352.12549189999999</v>
      </c>
      <c r="BZ6" s="12">
        <v>260.47539510000001</v>
      </c>
      <c r="CA6" s="12">
        <v>313.95940100000001</v>
      </c>
      <c r="CB6" s="12">
        <v>804.5464958</v>
      </c>
      <c r="CC6" s="12">
        <v>57.722604230000002</v>
      </c>
      <c r="CD6" s="12">
        <v>103.39387309999999</v>
      </c>
      <c r="CE6" s="12">
        <v>23453.165710000001</v>
      </c>
      <c r="CF6" s="12">
        <v>20225.494569999999</v>
      </c>
      <c r="CG6" s="12">
        <v>21099.741969999999</v>
      </c>
      <c r="CH6" s="12">
        <v>55.042770240000003</v>
      </c>
      <c r="CI6" s="12">
        <v>36.917988309999998</v>
      </c>
      <c r="CJ6" s="12">
        <v>48.704487139999998</v>
      </c>
      <c r="CK6" s="12">
        <v>4089.7058400000001</v>
      </c>
      <c r="CL6" s="12">
        <v>4156.4983490000004</v>
      </c>
      <c r="CM6" s="12">
        <v>4130.4698790000002</v>
      </c>
      <c r="CN6" s="12">
        <v>2401.268611</v>
      </c>
      <c r="CO6" s="12">
        <v>3031.5974940000001</v>
      </c>
      <c r="CP6" s="12">
        <v>2971.2752449999998</v>
      </c>
      <c r="CQ6" s="12">
        <v>2751.3101369999999</v>
      </c>
      <c r="CR6" s="12">
        <v>1384.999403</v>
      </c>
      <c r="CS6" s="12">
        <v>1667.9420829999999</v>
      </c>
      <c r="CT6" s="12">
        <v>7921.0643</v>
      </c>
      <c r="CU6" s="12">
        <v>8847.6155400000007</v>
      </c>
      <c r="CV6" s="12">
        <v>8491.7657760000002</v>
      </c>
      <c r="CW6" s="12">
        <v>37.665885340000003</v>
      </c>
      <c r="CX6" s="12">
        <v>27.836310940000001</v>
      </c>
      <c r="CY6" s="12">
        <v>20.69293686</v>
      </c>
      <c r="CZ6" s="12">
        <v>66.79783836</v>
      </c>
      <c r="DA6" s="12">
        <v>58.526067939999997</v>
      </c>
      <c r="DB6" s="12">
        <v>62.619588450000002</v>
      </c>
      <c r="DC6" s="12" t="s">
        <v>1</v>
      </c>
      <c r="DD6" s="12">
        <v>7.4726754780000002</v>
      </c>
      <c r="DE6" s="12">
        <v>2.3209544289999999</v>
      </c>
      <c r="DF6" s="12">
        <v>46.422447030000001</v>
      </c>
      <c r="DG6" s="12">
        <v>37.02200818</v>
      </c>
      <c r="DH6" s="12">
        <v>45.905716470000002</v>
      </c>
      <c r="DI6" s="12">
        <v>84.708205789999994</v>
      </c>
      <c r="DJ6" s="12">
        <v>82.727159270000001</v>
      </c>
      <c r="DK6" s="12">
        <v>105.0551746</v>
      </c>
      <c r="DL6" s="12">
        <v>1.7248744600000001</v>
      </c>
      <c r="DM6" s="12">
        <v>0.43325867400000001</v>
      </c>
      <c r="DN6" s="12">
        <v>0.62685272599999997</v>
      </c>
      <c r="DO6" s="12">
        <v>3.4162317949999998</v>
      </c>
      <c r="DP6" s="12">
        <v>1.933713816</v>
      </c>
      <c r="DQ6" s="12">
        <v>2.2770411130000001</v>
      </c>
      <c r="DR6" s="12" t="s">
        <v>1</v>
      </c>
      <c r="DS6" s="12" t="s">
        <v>1</v>
      </c>
      <c r="DT6" s="12" t="s">
        <v>1</v>
      </c>
      <c r="DU6" s="12" t="s">
        <v>1</v>
      </c>
      <c r="DV6" s="12">
        <v>4.4898230769999996</v>
      </c>
      <c r="DW6" s="12">
        <v>7.8715988970000002</v>
      </c>
      <c r="DX6" s="12">
        <v>67.092373069999994</v>
      </c>
      <c r="DY6" s="12">
        <v>45.432579850000003</v>
      </c>
      <c r="DZ6" s="12">
        <v>1617.367393</v>
      </c>
      <c r="EA6" s="12">
        <v>1355.8487560000001</v>
      </c>
      <c r="EB6" s="12">
        <v>399.60058789999999</v>
      </c>
      <c r="EC6" s="12">
        <v>15.063628059999999</v>
      </c>
      <c r="ED6" s="12">
        <v>10.1027956</v>
      </c>
      <c r="EE6" s="12">
        <v>5.2571148189999999</v>
      </c>
      <c r="EF6" s="12">
        <v>9.9711265390000001</v>
      </c>
      <c r="EG6" s="12">
        <v>9.0411644070000001</v>
      </c>
      <c r="EH6" s="12">
        <v>9.9527189509999996</v>
      </c>
      <c r="EI6" s="12">
        <v>3.5975579029999998</v>
      </c>
      <c r="EJ6" s="12">
        <v>4.1493369150000001</v>
      </c>
      <c r="EK6" s="12">
        <v>4.2719157660000002</v>
      </c>
      <c r="EL6" s="12">
        <v>6.8639481929999997</v>
      </c>
      <c r="EM6" s="12">
        <v>5.6582854810000001</v>
      </c>
      <c r="EN6" s="12">
        <v>3.195028545</v>
      </c>
      <c r="EO6" s="12">
        <v>886.64654270000005</v>
      </c>
      <c r="EP6" s="12">
        <v>434.77297340000001</v>
      </c>
      <c r="EQ6" s="12">
        <v>614.9186555</v>
      </c>
      <c r="ER6" s="12">
        <v>2.947238343</v>
      </c>
      <c r="ES6" s="12">
        <v>5.2584463650000002</v>
      </c>
      <c r="ET6" s="12">
        <v>6.3554158349999996</v>
      </c>
      <c r="EU6" s="12">
        <v>469.10333539999999</v>
      </c>
      <c r="EV6" s="12">
        <v>470.6155364</v>
      </c>
      <c r="EW6" s="12">
        <v>468.46742970000003</v>
      </c>
      <c r="EX6" s="12">
        <v>11.471114419999999</v>
      </c>
      <c r="EY6" s="12">
        <v>10.95439753</v>
      </c>
      <c r="EZ6" s="12">
        <v>4.6176176189999998</v>
      </c>
      <c r="FA6" s="12">
        <v>3.5164630350000001</v>
      </c>
      <c r="FB6" s="12" t="s">
        <v>1</v>
      </c>
      <c r="FC6" s="12">
        <v>253516.58869999999</v>
      </c>
      <c r="FD6" s="12">
        <v>127391.7766</v>
      </c>
      <c r="FE6" s="12">
        <v>124680.4758</v>
      </c>
      <c r="FF6" s="13">
        <v>1719.5576154662403</v>
      </c>
      <c r="FG6" s="13">
        <v>1298.5694489929599</v>
      </c>
      <c r="FH6" s="13" t="s">
        <v>1</v>
      </c>
      <c r="FI6" s="13">
        <v>4.7319544234019197</v>
      </c>
      <c r="FJ6" s="13">
        <v>4.251731560539187</v>
      </c>
      <c r="FK6" s="13">
        <v>0.246</v>
      </c>
      <c r="FL6" s="13">
        <v>0.24299999999999999</v>
      </c>
      <c r="FM6" s="13">
        <v>87.438000000000002</v>
      </c>
      <c r="FN6" s="13">
        <v>89.144999999999996</v>
      </c>
      <c r="FO6" s="13">
        <v>5.31</v>
      </c>
      <c r="FP6" s="14">
        <v>4.1879999999999997</v>
      </c>
    </row>
    <row r="7" spans="1:174" x14ac:dyDescent="0.2">
      <c r="A7" s="11" t="s">
        <v>11</v>
      </c>
      <c r="B7" s="12" t="s">
        <v>208</v>
      </c>
      <c r="C7" s="12" t="s">
        <v>2</v>
      </c>
      <c r="D7" s="12" t="s">
        <v>9</v>
      </c>
      <c r="E7" s="12">
        <v>378.33427089999998</v>
      </c>
      <c r="F7" s="12">
        <v>335.92790400000001</v>
      </c>
      <c r="G7" s="12">
        <v>477.923227</v>
      </c>
      <c r="H7" s="12">
        <v>1496.995551</v>
      </c>
      <c r="I7" s="12">
        <v>1320.0876900000001</v>
      </c>
      <c r="J7" s="12">
        <v>1200.823635</v>
      </c>
      <c r="K7" s="12">
        <v>4045.3582550000001</v>
      </c>
      <c r="L7" s="12">
        <v>3535.313756</v>
      </c>
      <c r="M7" s="12">
        <v>3111.526327</v>
      </c>
      <c r="N7" s="12">
        <v>265.3361554</v>
      </c>
      <c r="O7" s="12">
        <v>219.2904858</v>
      </c>
      <c r="P7" s="12">
        <v>138.33694130000001</v>
      </c>
      <c r="Q7" s="12">
        <v>25.635866679999999</v>
      </c>
      <c r="R7" s="12">
        <v>10.80771206</v>
      </c>
      <c r="S7" s="12">
        <v>36.822335320000001</v>
      </c>
      <c r="T7" s="12">
        <v>5.4269877930000003</v>
      </c>
      <c r="U7" s="12">
        <v>7.2101322110000003</v>
      </c>
      <c r="V7" s="12">
        <v>4.0959105930000002</v>
      </c>
      <c r="W7" s="12">
        <v>7.8115131609999997</v>
      </c>
      <c r="X7" s="12">
        <v>6.3469905779999998</v>
      </c>
      <c r="Y7" s="12">
        <v>4.238832436</v>
      </c>
      <c r="Z7" s="12">
        <v>15.861555109999999</v>
      </c>
      <c r="AA7" s="12">
        <v>25.879865710000001</v>
      </c>
      <c r="AB7" s="12">
        <v>13.166356349999999</v>
      </c>
      <c r="AC7" s="12">
        <v>0.11084570000000001</v>
      </c>
      <c r="AD7" s="12">
        <v>0.23416733000000001</v>
      </c>
      <c r="AE7" s="12">
        <v>0.38550857999999999</v>
      </c>
      <c r="AF7" s="12">
        <v>1.3209925339999999</v>
      </c>
      <c r="AG7" s="12">
        <v>0.20689915</v>
      </c>
      <c r="AH7" s="12" t="s">
        <v>1</v>
      </c>
      <c r="AI7" s="12">
        <v>4.1039985139999997</v>
      </c>
      <c r="AJ7" s="12">
        <v>1.0663205179999999</v>
      </c>
      <c r="AK7" s="12">
        <v>0.59766956999999998</v>
      </c>
      <c r="AL7" s="12">
        <v>1.5689285040000001</v>
      </c>
      <c r="AM7" s="12">
        <v>2.2359991309999998</v>
      </c>
      <c r="AN7" s="12">
        <v>1.1115188979999999</v>
      </c>
      <c r="AO7" s="12" t="s">
        <v>1</v>
      </c>
      <c r="AP7" s="12">
        <v>3.8184990000000002E-2</v>
      </c>
      <c r="AQ7" s="12">
        <v>3.5052575000000002E-2</v>
      </c>
      <c r="AR7" s="12">
        <v>4.2138259959999997</v>
      </c>
      <c r="AS7" s="12">
        <v>6.0832877529999996</v>
      </c>
      <c r="AT7" s="12">
        <v>2.8329821800000001</v>
      </c>
      <c r="AU7" s="12">
        <v>0.63772369799999995</v>
      </c>
      <c r="AV7" s="12">
        <v>0.76413136400000004</v>
      </c>
      <c r="AW7" s="12">
        <v>0.70464208900000003</v>
      </c>
      <c r="AX7" s="12">
        <v>6.4781529000000004E-2</v>
      </c>
      <c r="AY7" s="12">
        <v>7.8290547000000002E-2</v>
      </c>
      <c r="AZ7" s="12">
        <v>0.113615887</v>
      </c>
      <c r="BA7" s="12" t="s">
        <v>1</v>
      </c>
      <c r="BB7" s="12" t="s">
        <v>1</v>
      </c>
      <c r="BC7" s="12" t="s">
        <v>1</v>
      </c>
      <c r="BD7" s="12" t="s">
        <v>1</v>
      </c>
      <c r="BE7" s="12" t="s">
        <v>1</v>
      </c>
      <c r="BF7" s="12" t="s">
        <v>1</v>
      </c>
      <c r="BG7" s="12" t="s">
        <v>1</v>
      </c>
      <c r="BH7" s="12" t="s">
        <v>1</v>
      </c>
      <c r="BI7" s="12" t="s">
        <v>1</v>
      </c>
      <c r="BJ7" s="12" t="s">
        <v>1</v>
      </c>
      <c r="BK7" s="12" t="s">
        <v>1</v>
      </c>
      <c r="BL7" s="12">
        <v>2.4483479999999999E-3</v>
      </c>
      <c r="BM7" s="12">
        <v>1.472578843</v>
      </c>
      <c r="BN7" s="12">
        <v>1.768610561</v>
      </c>
      <c r="BO7" s="12">
        <v>1.4487719349999999</v>
      </c>
      <c r="BP7" s="12">
        <v>58.212274700000002</v>
      </c>
      <c r="BQ7" s="12">
        <v>58.75437702</v>
      </c>
      <c r="BR7" s="12">
        <v>53.077756559999997</v>
      </c>
      <c r="BS7" s="12">
        <v>9.6835220999999999E-2</v>
      </c>
      <c r="BT7" s="12">
        <v>0.263683116</v>
      </c>
      <c r="BU7" s="12">
        <v>0.18995720799999999</v>
      </c>
      <c r="BV7" s="12">
        <v>13.69750106</v>
      </c>
      <c r="BW7" s="12">
        <v>11.79349436</v>
      </c>
      <c r="BX7" s="12">
        <v>18.37297512</v>
      </c>
      <c r="BY7" s="12">
        <v>389.72581500000001</v>
      </c>
      <c r="BZ7" s="12">
        <v>271.31120679999998</v>
      </c>
      <c r="CA7" s="12">
        <v>309.44765189999998</v>
      </c>
      <c r="CB7" s="12">
        <v>306.53819929999997</v>
      </c>
      <c r="CC7" s="12">
        <v>30.005228030000001</v>
      </c>
      <c r="CD7" s="12">
        <v>104.3309884</v>
      </c>
      <c r="CE7" s="12">
        <v>26506.414059999999</v>
      </c>
      <c r="CF7" s="12">
        <v>21014.253659999998</v>
      </c>
      <c r="CG7" s="12">
        <v>21068.412069999998</v>
      </c>
      <c r="CH7" s="12">
        <v>64.484535969999996</v>
      </c>
      <c r="CI7" s="12">
        <v>48.443372320000002</v>
      </c>
      <c r="CJ7" s="12">
        <v>59.127743619999997</v>
      </c>
      <c r="CK7" s="12">
        <v>2457.813815</v>
      </c>
      <c r="CL7" s="12">
        <v>2636.3282100000001</v>
      </c>
      <c r="CM7" s="12">
        <v>2717.1478109999998</v>
      </c>
      <c r="CN7" s="12">
        <v>2294.5287330000001</v>
      </c>
      <c r="CO7" s="12">
        <v>3238.3563859999999</v>
      </c>
      <c r="CP7" s="12">
        <v>3210.2261360000002</v>
      </c>
      <c r="CQ7" s="12">
        <v>1343.9817230000001</v>
      </c>
      <c r="CR7" s="12">
        <v>1219.2492420000001</v>
      </c>
      <c r="CS7" s="12">
        <v>1614.6123869999999</v>
      </c>
      <c r="CT7" s="12">
        <v>8422.9703289999998</v>
      </c>
      <c r="CU7" s="12">
        <v>10265.429899999999</v>
      </c>
      <c r="CV7" s="12">
        <v>10260.16754</v>
      </c>
      <c r="CW7" s="12">
        <v>46.8182914</v>
      </c>
      <c r="CX7" s="12">
        <v>32.458976069999999</v>
      </c>
      <c r="CY7" s="12">
        <v>28.925327660000001</v>
      </c>
      <c r="CZ7" s="12">
        <v>80.170014969999997</v>
      </c>
      <c r="DA7" s="12">
        <v>63.162194630000002</v>
      </c>
      <c r="DB7" s="12">
        <v>67.280274500000004</v>
      </c>
      <c r="DC7" s="12">
        <v>59.605014590000003</v>
      </c>
      <c r="DD7" s="12" t="s">
        <v>1</v>
      </c>
      <c r="DE7" s="12" t="s">
        <v>1</v>
      </c>
      <c r="DF7" s="12">
        <v>50.790402409999999</v>
      </c>
      <c r="DG7" s="12">
        <v>34.542307809999997</v>
      </c>
      <c r="DH7" s="12">
        <v>40.8189165</v>
      </c>
      <c r="DI7" s="12">
        <v>91.009142740000001</v>
      </c>
      <c r="DJ7" s="12">
        <v>85.892767739999996</v>
      </c>
      <c r="DK7" s="12">
        <v>102.5842246</v>
      </c>
      <c r="DL7" s="12">
        <v>0.30863723199999998</v>
      </c>
      <c r="DM7" s="12">
        <v>5.2195288999999999E-2</v>
      </c>
      <c r="DN7" s="12">
        <v>7.7528726000000006E-2</v>
      </c>
      <c r="DO7" s="12">
        <v>3.435643153</v>
      </c>
      <c r="DP7" s="12">
        <v>2.0183976339999998</v>
      </c>
      <c r="DQ7" s="12">
        <v>2.2089814909999999</v>
      </c>
      <c r="DR7" s="12" t="s">
        <v>1</v>
      </c>
      <c r="DS7" s="12" t="s">
        <v>1</v>
      </c>
      <c r="DT7" s="12" t="s">
        <v>1</v>
      </c>
      <c r="DU7" s="12" t="s">
        <v>1</v>
      </c>
      <c r="DV7" s="12">
        <v>7.1583872680000002</v>
      </c>
      <c r="DW7" s="12">
        <v>10.16778912</v>
      </c>
      <c r="DX7" s="12">
        <v>75.450940290000005</v>
      </c>
      <c r="DY7" s="12">
        <v>72.596968079999996</v>
      </c>
      <c r="DZ7" s="12">
        <v>365.14625640000003</v>
      </c>
      <c r="EA7" s="12">
        <v>360.38087519999999</v>
      </c>
      <c r="EB7" s="12">
        <v>236.8721736</v>
      </c>
      <c r="EC7" s="12">
        <v>14.02227323</v>
      </c>
      <c r="ED7" s="12">
        <v>15.423506</v>
      </c>
      <c r="EE7" s="12">
        <v>10.813478269999999</v>
      </c>
      <c r="EF7" s="12">
        <v>10.21676925</v>
      </c>
      <c r="EG7" s="12">
        <v>10.037244790000001</v>
      </c>
      <c r="EH7" s="12">
        <v>11.564329620000001</v>
      </c>
      <c r="EI7" s="12">
        <v>6.2499793070000003</v>
      </c>
      <c r="EJ7" s="12">
        <v>7.1523257950000003</v>
      </c>
      <c r="EK7" s="12">
        <v>6.3282569769999997</v>
      </c>
      <c r="EL7" s="12">
        <v>8.5363250720000003</v>
      </c>
      <c r="EM7" s="12">
        <v>5.9262333629999997</v>
      </c>
      <c r="EN7" s="12">
        <v>3.881988942</v>
      </c>
      <c r="EO7" s="12">
        <v>1224.205682</v>
      </c>
      <c r="EP7" s="12">
        <v>640.01529059999996</v>
      </c>
      <c r="EQ7" s="12">
        <v>2175.9328569999998</v>
      </c>
      <c r="ER7" s="12">
        <v>4.887626408</v>
      </c>
      <c r="ES7" s="12">
        <v>6.5012629640000004</v>
      </c>
      <c r="ET7" s="12">
        <v>10.3393499</v>
      </c>
      <c r="EU7" s="12">
        <v>557.34164659999999</v>
      </c>
      <c r="EV7" s="12">
        <v>556.31295260000002</v>
      </c>
      <c r="EW7" s="12">
        <v>566.57711849999998</v>
      </c>
      <c r="EX7" s="12">
        <v>17.40596459</v>
      </c>
      <c r="EY7" s="12">
        <v>13.50599324</v>
      </c>
      <c r="EZ7" s="12">
        <v>5.1074254730000002</v>
      </c>
      <c r="FA7" s="12">
        <v>4.633863807</v>
      </c>
      <c r="FB7" s="12" t="s">
        <v>1</v>
      </c>
      <c r="FC7" s="12">
        <v>250718.6784</v>
      </c>
      <c r="FD7" s="12">
        <v>123697.677</v>
      </c>
      <c r="FE7" s="12">
        <v>126695.4289</v>
      </c>
      <c r="FF7" s="13">
        <v>1824.4005355680174</v>
      </c>
      <c r="FG7" s="13">
        <v>1390.715694813332</v>
      </c>
      <c r="FH7" s="13" t="s">
        <v>1</v>
      </c>
      <c r="FI7" s="13">
        <v>5.2661215058519195</v>
      </c>
      <c r="FJ7" s="13">
        <v>5.011810277271568</v>
      </c>
      <c r="FK7" s="13">
        <v>0.26</v>
      </c>
      <c r="FL7" s="13">
        <v>0.23799999999999999</v>
      </c>
      <c r="FM7" s="13">
        <v>93.915000000000006</v>
      </c>
      <c r="FN7" s="13">
        <v>28.795000000000002</v>
      </c>
      <c r="FO7" s="13">
        <v>5.8819999999999997</v>
      </c>
      <c r="FP7" s="14">
        <v>4.3600000000000003</v>
      </c>
    </row>
    <row r="8" spans="1:174" x14ac:dyDescent="0.2">
      <c r="A8" s="11" t="s">
        <v>12</v>
      </c>
      <c r="B8" s="12" t="s">
        <v>191</v>
      </c>
      <c r="C8" s="12" t="s">
        <v>0</v>
      </c>
      <c r="D8" s="12" t="s">
        <v>8</v>
      </c>
      <c r="E8" s="12">
        <v>398.26893239999998</v>
      </c>
      <c r="F8" s="12">
        <v>317.72880839999999</v>
      </c>
      <c r="G8" s="12">
        <v>535.91057969999997</v>
      </c>
      <c r="H8" s="12">
        <v>1206.082913</v>
      </c>
      <c r="I8" s="12">
        <v>1205.907467</v>
      </c>
      <c r="J8" s="12">
        <v>1011.805314</v>
      </c>
      <c r="K8" s="12">
        <v>3335.7904840000001</v>
      </c>
      <c r="L8" s="12">
        <v>3131.8162670000002</v>
      </c>
      <c r="M8" s="12">
        <v>2587.6381369999999</v>
      </c>
      <c r="N8" s="12">
        <v>170.9763581</v>
      </c>
      <c r="O8" s="12">
        <v>158.66177239999999</v>
      </c>
      <c r="P8" s="12">
        <v>101.0523843</v>
      </c>
      <c r="Q8" s="12">
        <v>13.31513882</v>
      </c>
      <c r="R8" s="12">
        <v>18.044936379999999</v>
      </c>
      <c r="S8" s="12">
        <v>15.305873310000001</v>
      </c>
      <c r="T8" s="12">
        <v>4.9335116599999997</v>
      </c>
      <c r="U8" s="12">
        <v>6.6765634299999999</v>
      </c>
      <c r="V8" s="12">
        <v>4.0376639699999997</v>
      </c>
      <c r="W8" s="12">
        <v>7.5240856430000003</v>
      </c>
      <c r="X8" s="12">
        <v>6.0792660979999997</v>
      </c>
      <c r="Y8" s="12">
        <v>3.8526600069999999</v>
      </c>
      <c r="Z8" s="12">
        <v>12.730519810000001</v>
      </c>
      <c r="AA8" s="12">
        <v>22.983246699999999</v>
      </c>
      <c r="AB8" s="12">
        <v>15.01951901</v>
      </c>
      <c r="AC8" s="12" t="s">
        <v>1</v>
      </c>
      <c r="AD8" s="12">
        <v>0.22700980900000001</v>
      </c>
      <c r="AE8" s="12">
        <v>0.32062505099999999</v>
      </c>
      <c r="AF8" s="12">
        <v>0.53380005200000002</v>
      </c>
      <c r="AG8" s="12">
        <v>0.13447113499999999</v>
      </c>
      <c r="AH8" s="12">
        <v>9.7965572000000001E-2</v>
      </c>
      <c r="AI8" s="12">
        <v>4.2655575859999999</v>
      </c>
      <c r="AJ8" s="12">
        <v>1.0417611</v>
      </c>
      <c r="AK8" s="12">
        <v>0.61473148499999997</v>
      </c>
      <c r="AL8" s="12">
        <v>3.2798001879999998</v>
      </c>
      <c r="AM8" s="12">
        <v>4.1986942220000003</v>
      </c>
      <c r="AN8" s="12">
        <v>2.4664285000000001</v>
      </c>
      <c r="AO8" s="12" t="s">
        <v>1</v>
      </c>
      <c r="AP8" s="12">
        <v>5.0863311000000001E-2</v>
      </c>
      <c r="AQ8" s="12">
        <v>2.6848436999999999E-2</v>
      </c>
      <c r="AR8" s="12">
        <v>4.2946011390000001</v>
      </c>
      <c r="AS8" s="12">
        <v>5.1502243129999998</v>
      </c>
      <c r="AT8" s="12">
        <v>3.4344683219999999</v>
      </c>
      <c r="AU8" s="12">
        <v>0.44908099699999998</v>
      </c>
      <c r="AV8" s="12">
        <v>0.85421707700000005</v>
      </c>
      <c r="AW8" s="12">
        <v>0.70252874200000004</v>
      </c>
      <c r="AX8" s="12">
        <v>7.4870346000000004E-2</v>
      </c>
      <c r="AY8" s="12">
        <v>6.8822482000000004E-2</v>
      </c>
      <c r="AZ8" s="12">
        <v>8.2360289000000003E-2</v>
      </c>
      <c r="BA8" s="12" t="s">
        <v>1</v>
      </c>
      <c r="BB8" s="12" t="s">
        <v>1</v>
      </c>
      <c r="BC8" s="12" t="s">
        <v>1</v>
      </c>
      <c r="BD8" s="12" t="s">
        <v>1</v>
      </c>
      <c r="BE8" s="12" t="s">
        <v>1</v>
      </c>
      <c r="BF8" s="12" t="s">
        <v>1</v>
      </c>
      <c r="BG8" s="12" t="s">
        <v>1</v>
      </c>
      <c r="BH8" s="12" t="s">
        <v>1</v>
      </c>
      <c r="BI8" s="12" t="s">
        <v>1</v>
      </c>
      <c r="BJ8" s="12">
        <v>3.1687180000000001E-3</v>
      </c>
      <c r="BK8" s="12">
        <v>1.1921272E-2</v>
      </c>
      <c r="BL8" s="12">
        <v>5.3761920000000001E-3</v>
      </c>
      <c r="BM8" s="12">
        <v>1.236790917</v>
      </c>
      <c r="BN8" s="12">
        <v>1.382264258</v>
      </c>
      <c r="BO8" s="12">
        <v>1.2058069250000001</v>
      </c>
      <c r="BP8" s="12">
        <v>41.51420624</v>
      </c>
      <c r="BQ8" s="12">
        <v>42.306469049999997</v>
      </c>
      <c r="BR8" s="12">
        <v>40.777722699999998</v>
      </c>
      <c r="BS8" s="12">
        <v>4.1392230000000002E-2</v>
      </c>
      <c r="BT8" s="12">
        <v>0.194273843</v>
      </c>
      <c r="BU8" s="12">
        <v>0.131568835</v>
      </c>
      <c r="BV8" s="12">
        <v>20.435599929999999</v>
      </c>
      <c r="BW8" s="12">
        <v>13.52635233</v>
      </c>
      <c r="BX8" s="12">
        <v>23.92906331</v>
      </c>
      <c r="BY8" s="12">
        <v>312.70275249999997</v>
      </c>
      <c r="BZ8" s="12">
        <v>199.62243939999999</v>
      </c>
      <c r="CA8" s="12">
        <v>302.37236100000001</v>
      </c>
      <c r="CB8" s="12">
        <v>84.083367460000005</v>
      </c>
      <c r="CC8" s="12">
        <v>42.840432219999997</v>
      </c>
      <c r="CD8" s="12">
        <v>121.28372160000001</v>
      </c>
      <c r="CE8" s="12">
        <v>23138.414529999998</v>
      </c>
      <c r="CF8" s="12">
        <v>20731.818149999999</v>
      </c>
      <c r="CG8" s="12">
        <v>23511.851129999999</v>
      </c>
      <c r="CH8" s="12">
        <v>63.970037140000002</v>
      </c>
      <c r="CI8" s="12">
        <v>48.329513919999997</v>
      </c>
      <c r="CJ8" s="12">
        <v>64.085004190000006</v>
      </c>
      <c r="CK8" s="12">
        <v>1051.5965659999999</v>
      </c>
      <c r="CL8" s="12">
        <v>1312.1572980000001</v>
      </c>
      <c r="CM8" s="12">
        <v>1208.971096</v>
      </c>
      <c r="CN8" s="12">
        <v>1787.0770869999999</v>
      </c>
      <c r="CO8" s="12">
        <v>2593.171417</v>
      </c>
      <c r="CP8" s="12">
        <v>2339.7515790000002</v>
      </c>
      <c r="CQ8" s="12">
        <v>1997.2223770000001</v>
      </c>
      <c r="CR8" s="12">
        <v>1679.433957</v>
      </c>
      <c r="CS8" s="12">
        <v>2445.3080660000001</v>
      </c>
      <c r="CT8" s="12">
        <v>5264.8320309999999</v>
      </c>
      <c r="CU8" s="12">
        <v>6453.3080339999997</v>
      </c>
      <c r="CV8" s="12">
        <v>6190.8688709999997</v>
      </c>
      <c r="CW8" s="12">
        <v>33.86217079</v>
      </c>
      <c r="CX8" s="12">
        <v>22.227758590000001</v>
      </c>
      <c r="CY8" s="12">
        <v>22.634810210000001</v>
      </c>
      <c r="CZ8" s="12">
        <v>61.596344940000002</v>
      </c>
      <c r="DA8" s="12">
        <v>52.518183049999998</v>
      </c>
      <c r="DB8" s="12">
        <v>58.25472018</v>
      </c>
      <c r="DC8" s="12">
        <v>17.781166710000001</v>
      </c>
      <c r="DD8" s="12" t="s">
        <v>1</v>
      </c>
      <c r="DE8" s="12">
        <v>41.924157659999999</v>
      </c>
      <c r="DF8" s="12">
        <v>43.434181019999997</v>
      </c>
      <c r="DG8" s="12">
        <v>31.161742919999998</v>
      </c>
      <c r="DH8" s="12">
        <v>38.924932300000002</v>
      </c>
      <c r="DI8" s="12">
        <v>95.68123224</v>
      </c>
      <c r="DJ8" s="12">
        <v>93.600528960000005</v>
      </c>
      <c r="DK8" s="12">
        <v>110.58188</v>
      </c>
      <c r="DL8" s="12">
        <v>0.189105738</v>
      </c>
      <c r="DM8" s="12">
        <v>0.57773399299999995</v>
      </c>
      <c r="DN8" s="12">
        <v>5.8835380999999999E-2</v>
      </c>
      <c r="DO8" s="12">
        <v>4.5023882899999998</v>
      </c>
      <c r="DP8" s="12">
        <v>2.419146113</v>
      </c>
      <c r="DQ8" s="12">
        <v>2.3337880759999998</v>
      </c>
      <c r="DR8" s="12" t="s">
        <v>1</v>
      </c>
      <c r="DS8" s="12" t="s">
        <v>1</v>
      </c>
      <c r="DT8" s="12" t="s">
        <v>1</v>
      </c>
      <c r="DU8" s="12" t="s">
        <v>1</v>
      </c>
      <c r="DV8" s="12">
        <v>3.304853042</v>
      </c>
      <c r="DW8" s="12">
        <v>4.547619664</v>
      </c>
      <c r="DX8" s="12">
        <v>112.7670615</v>
      </c>
      <c r="DY8" s="12">
        <v>100.9057682</v>
      </c>
      <c r="DZ8" s="12">
        <v>415.02543500000002</v>
      </c>
      <c r="EA8" s="12">
        <v>448.8275218</v>
      </c>
      <c r="EB8" s="12">
        <v>253.38056649999999</v>
      </c>
      <c r="EC8" s="12">
        <v>9.7459140990000002</v>
      </c>
      <c r="ED8" s="12">
        <v>9.1609602060000004</v>
      </c>
      <c r="EE8" s="12">
        <v>4.941428417</v>
      </c>
      <c r="EF8" s="12">
        <v>8.0007737920000004</v>
      </c>
      <c r="EG8" s="12">
        <v>7.6783346039999998</v>
      </c>
      <c r="EH8" s="12">
        <v>7.860580519</v>
      </c>
      <c r="EI8" s="12">
        <v>3.267087504</v>
      </c>
      <c r="EJ8" s="12">
        <v>4.6731356369999997</v>
      </c>
      <c r="EK8" s="12">
        <v>4.5062103689999997</v>
      </c>
      <c r="EL8" s="12">
        <v>2.8293338800000001</v>
      </c>
      <c r="EM8" s="12">
        <v>2.8120857510000001</v>
      </c>
      <c r="EN8" s="12">
        <v>2.48720389</v>
      </c>
      <c r="EO8" s="12">
        <v>164.81626059999999</v>
      </c>
      <c r="EP8" s="12">
        <v>318.66562590000001</v>
      </c>
      <c r="EQ8" s="12">
        <v>424.13441139999998</v>
      </c>
      <c r="ER8" s="12">
        <v>5.3044632409999997</v>
      </c>
      <c r="ES8" s="12">
        <v>10.85719508</v>
      </c>
      <c r="ET8" s="12">
        <v>5.0146554569999999</v>
      </c>
      <c r="EU8" s="12">
        <v>474.05678990000001</v>
      </c>
      <c r="EV8" s="12">
        <v>510.16172330000001</v>
      </c>
      <c r="EW8" s="12">
        <v>471.99477450000001</v>
      </c>
      <c r="EX8" s="12">
        <v>16.91071517</v>
      </c>
      <c r="EY8" s="12">
        <v>13.813159669999999</v>
      </c>
      <c r="EZ8" s="12">
        <v>2.9798286429999998</v>
      </c>
      <c r="FA8" s="12">
        <v>4.6045522669999999</v>
      </c>
      <c r="FB8" s="12" t="s">
        <v>1</v>
      </c>
      <c r="FC8" s="12">
        <v>291281.70520000003</v>
      </c>
      <c r="FD8" s="12">
        <v>150564.8829</v>
      </c>
      <c r="FE8" s="12">
        <v>136259.68580000001</v>
      </c>
      <c r="FF8" s="13">
        <v>2157.0241361791632</v>
      </c>
      <c r="FG8" s="13">
        <v>1509.1094596460707</v>
      </c>
      <c r="FH8" s="13" t="s">
        <v>1</v>
      </c>
      <c r="FI8" s="13">
        <v>3.8748517236852336</v>
      </c>
      <c r="FJ8" s="13">
        <v>4.0609727464824212</v>
      </c>
      <c r="FK8" s="13">
        <v>0.28299999999999997</v>
      </c>
      <c r="FL8" s="13">
        <v>0.29099999999999998</v>
      </c>
      <c r="FM8" s="13">
        <v>70.274000000000001</v>
      </c>
      <c r="FN8" s="13">
        <v>13.708</v>
      </c>
      <c r="FO8" s="13">
        <v>5.6059999999999999</v>
      </c>
      <c r="FP8" s="14">
        <v>4.45</v>
      </c>
    </row>
    <row r="9" spans="1:174" x14ac:dyDescent="0.2">
      <c r="A9" s="11" t="s">
        <v>12</v>
      </c>
      <c r="B9" s="12" t="s">
        <v>209</v>
      </c>
      <c r="C9" s="12" t="s">
        <v>2</v>
      </c>
      <c r="D9" s="12" t="s">
        <v>9</v>
      </c>
      <c r="E9" s="12">
        <v>387.1605553</v>
      </c>
      <c r="F9" s="12">
        <v>331.4614871</v>
      </c>
      <c r="G9" s="12">
        <v>489.79761200000002</v>
      </c>
      <c r="H9" s="12">
        <v>942.44548559999998</v>
      </c>
      <c r="I9" s="12">
        <v>978.55320400000005</v>
      </c>
      <c r="J9" s="12">
        <v>750.20560709999995</v>
      </c>
      <c r="K9" s="12">
        <v>2549.5049709999998</v>
      </c>
      <c r="L9" s="12">
        <v>2268.4171569999999</v>
      </c>
      <c r="M9" s="12">
        <v>1805.6809780000001</v>
      </c>
      <c r="N9" s="12">
        <v>131.77390600000001</v>
      </c>
      <c r="O9" s="12">
        <v>119.7716753</v>
      </c>
      <c r="P9" s="12">
        <v>74.763395169999995</v>
      </c>
      <c r="Q9" s="12">
        <v>14.054630149999999</v>
      </c>
      <c r="R9" s="12">
        <v>6.4320019689999999</v>
      </c>
      <c r="S9" s="12">
        <v>18.6575655</v>
      </c>
      <c r="T9" s="12">
        <v>4.4088768780000001</v>
      </c>
      <c r="U9" s="12">
        <v>6.1375955910000002</v>
      </c>
      <c r="V9" s="12">
        <v>3.0575403840000002</v>
      </c>
      <c r="W9" s="12">
        <v>6.7802836170000003</v>
      </c>
      <c r="X9" s="12">
        <v>5.3945588879999997</v>
      </c>
      <c r="Y9" s="12">
        <v>3.3157008590000001</v>
      </c>
      <c r="Z9" s="12">
        <v>10.57258753</v>
      </c>
      <c r="AA9" s="12">
        <v>20.202873050000001</v>
      </c>
      <c r="AB9" s="12">
        <v>11.38954886</v>
      </c>
      <c r="AC9" s="12" t="s">
        <v>1</v>
      </c>
      <c r="AD9" s="12">
        <v>0.25890073000000002</v>
      </c>
      <c r="AE9" s="12">
        <v>0.33691059200000001</v>
      </c>
      <c r="AF9" s="12">
        <v>0.620369693</v>
      </c>
      <c r="AG9" s="12">
        <v>0.64351312299999996</v>
      </c>
      <c r="AH9" s="12">
        <v>0.149684805</v>
      </c>
      <c r="AI9" s="12">
        <v>3.5648778839999999</v>
      </c>
      <c r="AJ9" s="12">
        <v>1.039589259</v>
      </c>
      <c r="AK9" s="12">
        <v>0.48781014</v>
      </c>
      <c r="AL9" s="12">
        <v>2.4851687610000002</v>
      </c>
      <c r="AM9" s="12">
        <v>4.1065652630000002</v>
      </c>
      <c r="AN9" s="12">
        <v>2.0543801720000001</v>
      </c>
      <c r="AO9" s="12" t="s">
        <v>1</v>
      </c>
      <c r="AP9" s="12">
        <v>3.7719884000000002E-2</v>
      </c>
      <c r="AQ9" s="12" t="s">
        <v>1</v>
      </c>
      <c r="AR9" s="12">
        <v>4.3355340020000002</v>
      </c>
      <c r="AS9" s="12">
        <v>5.6318178330000004</v>
      </c>
      <c r="AT9" s="12">
        <v>3.0279798659999999</v>
      </c>
      <c r="AU9" s="12">
        <v>0.27213953600000002</v>
      </c>
      <c r="AV9" s="12">
        <v>0.91738282500000001</v>
      </c>
      <c r="AW9" s="12">
        <v>0.55437046499999998</v>
      </c>
      <c r="AX9" s="12">
        <v>2.036847E-2</v>
      </c>
      <c r="AY9" s="12">
        <v>5.1486009999999999E-2</v>
      </c>
      <c r="AZ9" s="12">
        <v>5.3799004999999997E-2</v>
      </c>
      <c r="BA9" s="12" t="s">
        <v>1</v>
      </c>
      <c r="BB9" s="12">
        <v>0.453793312</v>
      </c>
      <c r="BC9" s="12" t="s">
        <v>1</v>
      </c>
      <c r="BD9" s="12" t="s">
        <v>1</v>
      </c>
      <c r="BE9" s="12" t="s">
        <v>1</v>
      </c>
      <c r="BF9" s="12" t="s">
        <v>1</v>
      </c>
      <c r="BG9" s="12" t="s">
        <v>1</v>
      </c>
      <c r="BH9" s="12" t="s">
        <v>1</v>
      </c>
      <c r="BI9" s="12" t="s">
        <v>1</v>
      </c>
      <c r="BJ9" s="12" t="s">
        <v>1</v>
      </c>
      <c r="BK9" s="12">
        <v>1.67022E-3</v>
      </c>
      <c r="BL9" s="12">
        <v>1.0912844E-2</v>
      </c>
      <c r="BM9" s="12">
        <v>1.182082219</v>
      </c>
      <c r="BN9" s="12">
        <v>1.3011654319999999</v>
      </c>
      <c r="BO9" s="12">
        <v>1.0101824829999999</v>
      </c>
      <c r="BP9" s="12">
        <v>35.601783730000001</v>
      </c>
      <c r="BQ9" s="12">
        <v>34.954865759999997</v>
      </c>
      <c r="BR9" s="12">
        <v>31.990489740000001</v>
      </c>
      <c r="BS9" s="12" t="s">
        <v>1</v>
      </c>
      <c r="BT9" s="12">
        <v>0.23101490599999999</v>
      </c>
      <c r="BU9" s="12">
        <v>0.13064110500000001</v>
      </c>
      <c r="BV9" s="12">
        <v>20.6509283</v>
      </c>
      <c r="BW9" s="12">
        <v>18.842714189999999</v>
      </c>
      <c r="BX9" s="12">
        <v>32.878067909999999</v>
      </c>
      <c r="BY9" s="12">
        <v>339.01126699999998</v>
      </c>
      <c r="BZ9" s="12">
        <v>253.51237119999999</v>
      </c>
      <c r="CA9" s="12">
        <v>286.71966500000002</v>
      </c>
      <c r="CB9" s="12">
        <v>112.9692898</v>
      </c>
      <c r="CC9" s="12">
        <v>78.294071130000006</v>
      </c>
      <c r="CD9" s="12">
        <v>182.62024339999999</v>
      </c>
      <c r="CE9" s="12">
        <v>24187.487400000002</v>
      </c>
      <c r="CF9" s="12">
        <v>21082.426319999999</v>
      </c>
      <c r="CG9" s="12">
        <v>21024.945169999999</v>
      </c>
      <c r="CH9" s="12">
        <v>58.920060390000003</v>
      </c>
      <c r="CI9" s="12">
        <v>48.615690399999998</v>
      </c>
      <c r="CJ9" s="12">
        <v>64.017793909999995</v>
      </c>
      <c r="CK9" s="12">
        <v>1005.793009</v>
      </c>
      <c r="CL9" s="12">
        <v>1045.5420039999999</v>
      </c>
      <c r="CM9" s="12">
        <v>1025.24387</v>
      </c>
      <c r="CN9" s="12">
        <v>1813.4101780000001</v>
      </c>
      <c r="CO9" s="12">
        <v>2350.9339559999999</v>
      </c>
      <c r="CP9" s="12">
        <v>2259.9817910000002</v>
      </c>
      <c r="CQ9" s="12">
        <v>1026.238484</v>
      </c>
      <c r="CR9" s="12">
        <v>915.75418999999999</v>
      </c>
      <c r="CS9" s="12">
        <v>1181.7004039999999</v>
      </c>
      <c r="CT9" s="12">
        <v>5524.8016379999999</v>
      </c>
      <c r="CU9" s="12">
        <v>5899.7561459999997</v>
      </c>
      <c r="CV9" s="12">
        <v>5706.0663219999997</v>
      </c>
      <c r="CW9" s="12">
        <v>43.235411630000002</v>
      </c>
      <c r="CX9" s="12">
        <v>28.60952735</v>
      </c>
      <c r="CY9" s="12">
        <v>11.386833169999999</v>
      </c>
      <c r="CZ9" s="12">
        <v>47.849315900000001</v>
      </c>
      <c r="DA9" s="12">
        <v>44.200178029999996</v>
      </c>
      <c r="DB9" s="12">
        <v>49.106189329999999</v>
      </c>
      <c r="DC9" s="12">
        <v>49.466684280000003</v>
      </c>
      <c r="DD9" s="12" t="s">
        <v>1</v>
      </c>
      <c r="DE9" s="12" t="s">
        <v>1</v>
      </c>
      <c r="DF9" s="12">
        <v>37.67990872</v>
      </c>
      <c r="DG9" s="12">
        <v>27.824803880000001</v>
      </c>
      <c r="DH9" s="12">
        <v>37.753623849999997</v>
      </c>
      <c r="DI9" s="12">
        <v>91.880632370000001</v>
      </c>
      <c r="DJ9" s="12">
        <v>95.935182389999994</v>
      </c>
      <c r="DK9" s="12">
        <v>107.32873979999999</v>
      </c>
      <c r="DL9" s="12">
        <v>0.80457150200000005</v>
      </c>
      <c r="DM9" s="12">
        <v>0.562514509</v>
      </c>
      <c r="DN9" s="12">
        <v>0.48648777500000001</v>
      </c>
      <c r="DO9" s="12">
        <v>3.8614657299999999</v>
      </c>
      <c r="DP9" s="12">
        <v>2.19391531</v>
      </c>
      <c r="DQ9" s="12">
        <v>2.4365908510000001</v>
      </c>
      <c r="DR9" s="12" t="s">
        <v>1</v>
      </c>
      <c r="DS9" s="12" t="s">
        <v>1</v>
      </c>
      <c r="DT9" s="12" t="s">
        <v>1</v>
      </c>
      <c r="DU9" s="12" t="s">
        <v>1</v>
      </c>
      <c r="DV9" s="12">
        <v>4.8591157889999996</v>
      </c>
      <c r="DW9" s="12">
        <v>10.37041415</v>
      </c>
      <c r="DX9" s="12">
        <v>61.392915270000003</v>
      </c>
      <c r="DY9" s="12">
        <v>71.010127310000001</v>
      </c>
      <c r="DZ9" s="12">
        <v>4226.3038809999998</v>
      </c>
      <c r="EA9" s="12">
        <v>2913.739556</v>
      </c>
      <c r="EB9" s="12">
        <v>557.45860640000001</v>
      </c>
      <c r="EC9" s="12">
        <v>10.102116799999999</v>
      </c>
      <c r="ED9" s="12" t="s">
        <v>1</v>
      </c>
      <c r="EE9" s="12">
        <v>3.0000154270000001</v>
      </c>
      <c r="EF9" s="12">
        <v>7.8204980690000001</v>
      </c>
      <c r="EG9" s="12">
        <v>6.3415715730000004</v>
      </c>
      <c r="EH9" s="12">
        <v>7.6575397130000002</v>
      </c>
      <c r="EI9" s="12">
        <v>4.2194888260000001</v>
      </c>
      <c r="EJ9" s="12">
        <v>4.7558617129999998</v>
      </c>
      <c r="EK9" s="12">
        <v>5.4198696020000003</v>
      </c>
      <c r="EL9" s="12">
        <v>4.7405449820000003</v>
      </c>
      <c r="EM9" s="12">
        <v>1.9923392680000001</v>
      </c>
      <c r="EN9" s="12">
        <v>1.087949751</v>
      </c>
      <c r="EO9" s="12">
        <v>191.2202527</v>
      </c>
      <c r="EP9" s="12">
        <v>194.86737059999999</v>
      </c>
      <c r="EQ9" s="12">
        <v>202.44414380000001</v>
      </c>
      <c r="ER9" s="12">
        <v>3.4021142050000002</v>
      </c>
      <c r="ES9" s="12">
        <v>5.3330584649999997</v>
      </c>
      <c r="ET9" s="12">
        <v>2.9293847400000002</v>
      </c>
      <c r="EU9" s="12">
        <v>415.73318990000001</v>
      </c>
      <c r="EV9" s="12">
        <v>368.17744909999999</v>
      </c>
      <c r="EW9" s="12">
        <v>375.83511859999999</v>
      </c>
      <c r="EX9" s="12">
        <v>20.402266600000001</v>
      </c>
      <c r="EY9" s="12">
        <v>18.136508060000001</v>
      </c>
      <c r="EZ9" s="12">
        <v>4.9663804909999998</v>
      </c>
      <c r="FA9" s="12">
        <v>2.3945376989999998</v>
      </c>
      <c r="FB9" s="12" t="s">
        <v>1</v>
      </c>
      <c r="FC9" s="12">
        <v>260894.2499</v>
      </c>
      <c r="FD9" s="12">
        <v>143966.82610000001</v>
      </c>
      <c r="FE9" s="12">
        <v>151687.90210000001</v>
      </c>
      <c r="FF9" s="13">
        <v>2311.7353981775013</v>
      </c>
      <c r="FG9" s="13">
        <v>1688.7466228572662</v>
      </c>
      <c r="FH9" s="13" t="s">
        <v>1</v>
      </c>
      <c r="FI9" s="13">
        <v>2.9900416601674586</v>
      </c>
      <c r="FJ9" s="13">
        <v>4.1239713517645447</v>
      </c>
      <c r="FK9" s="13">
        <v>0.28499999999999998</v>
      </c>
      <c r="FL9" s="13">
        <v>0.41</v>
      </c>
      <c r="FM9" s="13">
        <v>148.32</v>
      </c>
      <c r="FN9" s="13">
        <v>18.491</v>
      </c>
      <c r="FO9" s="13">
        <v>4.9000000000000004</v>
      </c>
      <c r="FP9" s="14">
        <v>3.3839999999999999</v>
      </c>
    </row>
    <row r="10" spans="1:174" x14ac:dyDescent="0.2">
      <c r="A10" s="11" t="s">
        <v>13</v>
      </c>
      <c r="B10" s="12" t="s">
        <v>192</v>
      </c>
      <c r="C10" s="12" t="s">
        <v>0</v>
      </c>
      <c r="D10" s="12" t="s">
        <v>8</v>
      </c>
      <c r="E10" s="12">
        <v>1358.8567399999999</v>
      </c>
      <c r="F10" s="12">
        <v>1103.4856629999999</v>
      </c>
      <c r="G10" s="12">
        <v>1686.072784</v>
      </c>
      <c r="H10" s="12">
        <v>3104.0075870000001</v>
      </c>
      <c r="I10" s="12">
        <v>2720.979585</v>
      </c>
      <c r="J10" s="12">
        <v>2604.8696629999999</v>
      </c>
      <c r="K10" s="12">
        <v>7528.6158379999997</v>
      </c>
      <c r="L10" s="12">
        <v>6534.5667039999998</v>
      </c>
      <c r="M10" s="12">
        <v>6510.1217420000003</v>
      </c>
      <c r="N10" s="12">
        <v>430.6300736</v>
      </c>
      <c r="O10" s="12">
        <v>317.2536503</v>
      </c>
      <c r="P10" s="12">
        <v>270.35143140000002</v>
      </c>
      <c r="Q10" s="12">
        <v>23.761967110000001</v>
      </c>
      <c r="R10" s="12">
        <v>40.065805589999997</v>
      </c>
      <c r="S10" s="12">
        <v>40.495444540000001</v>
      </c>
      <c r="T10" s="12">
        <v>6.8109916940000002</v>
      </c>
      <c r="U10" s="12">
        <v>9.8472295330000001</v>
      </c>
      <c r="V10" s="12">
        <v>5.7353624480000001</v>
      </c>
      <c r="W10" s="12">
        <v>10.05158168</v>
      </c>
      <c r="X10" s="12">
        <v>8.3075367290000006</v>
      </c>
      <c r="Y10" s="12">
        <v>5.2049333549999997</v>
      </c>
      <c r="Z10" s="12">
        <v>11.24844178</v>
      </c>
      <c r="AA10" s="12">
        <v>20.787944580000001</v>
      </c>
      <c r="AB10" s="12">
        <v>12.52672027</v>
      </c>
      <c r="AC10" s="12" t="s">
        <v>1</v>
      </c>
      <c r="AD10" s="12">
        <v>0.204027448</v>
      </c>
      <c r="AE10" s="12">
        <v>0.25245581</v>
      </c>
      <c r="AF10" s="12">
        <v>0.81046353299999996</v>
      </c>
      <c r="AG10" s="12">
        <v>1.0901247359999999</v>
      </c>
      <c r="AH10" s="12" t="s">
        <v>1</v>
      </c>
      <c r="AI10" s="12">
        <v>4.410321916</v>
      </c>
      <c r="AJ10" s="12">
        <v>1.5979684080000001</v>
      </c>
      <c r="AK10" s="12">
        <v>0.92199044200000002</v>
      </c>
      <c r="AL10" s="12">
        <v>1.242193077</v>
      </c>
      <c r="AM10" s="12">
        <v>1.8866920570000001</v>
      </c>
      <c r="AN10" s="12">
        <v>1.0770337000000001</v>
      </c>
      <c r="AO10" s="12" t="s">
        <v>1</v>
      </c>
      <c r="AP10" s="12">
        <v>6.4742232999999996E-2</v>
      </c>
      <c r="AQ10" s="12">
        <v>2.3989617000000001E-2</v>
      </c>
      <c r="AR10" s="12">
        <v>4.1421815359999998</v>
      </c>
      <c r="AS10" s="12">
        <v>6.6581549530000004</v>
      </c>
      <c r="AT10" s="12">
        <v>4.0316433649999999</v>
      </c>
      <c r="AU10" s="12">
        <v>0.200255929</v>
      </c>
      <c r="AV10" s="12">
        <v>0.47792711599999999</v>
      </c>
      <c r="AW10" s="12">
        <v>0.46259900399999998</v>
      </c>
      <c r="AX10" s="12">
        <v>7.0445199999999999E-2</v>
      </c>
      <c r="AY10" s="12">
        <v>4.6089830999999998E-2</v>
      </c>
      <c r="AZ10" s="12">
        <v>5.0953076999999999E-2</v>
      </c>
      <c r="BA10" s="12" t="s">
        <v>1</v>
      </c>
      <c r="BB10" s="12" t="s">
        <v>1</v>
      </c>
      <c r="BC10" s="12" t="s">
        <v>1</v>
      </c>
      <c r="BD10" s="12" t="s">
        <v>1</v>
      </c>
      <c r="BE10" s="12" t="s">
        <v>1</v>
      </c>
      <c r="BF10" s="12" t="s">
        <v>1</v>
      </c>
      <c r="BG10" s="12" t="s">
        <v>1</v>
      </c>
      <c r="BH10" s="12">
        <v>2.7812338999999998E-2</v>
      </c>
      <c r="BI10" s="12" t="s">
        <v>1</v>
      </c>
      <c r="BJ10" s="12" t="s">
        <v>1</v>
      </c>
      <c r="BK10" s="12" t="s">
        <v>1</v>
      </c>
      <c r="BL10" s="12" t="s">
        <v>1</v>
      </c>
      <c r="BM10" s="12">
        <v>0.60287784300000002</v>
      </c>
      <c r="BN10" s="12">
        <v>0.68157936500000005</v>
      </c>
      <c r="BO10" s="12">
        <v>0.580306557</v>
      </c>
      <c r="BP10" s="12">
        <v>55.312335730000001</v>
      </c>
      <c r="BQ10" s="12">
        <v>53.227302639999998</v>
      </c>
      <c r="BR10" s="12">
        <v>56.178230169999999</v>
      </c>
      <c r="BS10" s="12" t="s">
        <v>1</v>
      </c>
      <c r="BT10" s="12">
        <v>0.164095028</v>
      </c>
      <c r="BU10" s="12">
        <v>0.157200331</v>
      </c>
      <c r="BV10" s="12">
        <v>14.03138627</v>
      </c>
      <c r="BW10" s="12">
        <v>15.7061618</v>
      </c>
      <c r="BX10" s="12">
        <v>22.512086700000001</v>
      </c>
      <c r="BY10" s="12">
        <v>561.68018359999996</v>
      </c>
      <c r="BZ10" s="12">
        <v>459.6259933</v>
      </c>
      <c r="CA10" s="12">
        <v>528.9517826</v>
      </c>
      <c r="CB10" s="12">
        <v>254.42170680000001</v>
      </c>
      <c r="CC10" s="12">
        <v>97.158358590000006</v>
      </c>
      <c r="CD10" s="12">
        <v>165.29381119999999</v>
      </c>
      <c r="CE10" s="12">
        <v>25966.305230000002</v>
      </c>
      <c r="CF10" s="12">
        <v>21842.292460000001</v>
      </c>
      <c r="CG10" s="12">
        <v>23267.41937</v>
      </c>
      <c r="CH10" s="12">
        <v>111.25733990000001</v>
      </c>
      <c r="CI10" s="12">
        <v>73.040077229999994</v>
      </c>
      <c r="CJ10" s="12">
        <v>102.9197825</v>
      </c>
      <c r="CK10" s="12">
        <v>2035.507959</v>
      </c>
      <c r="CL10" s="12">
        <v>2658.4762930000002</v>
      </c>
      <c r="CM10" s="12">
        <v>2669.4749900000002</v>
      </c>
      <c r="CN10" s="12">
        <v>3391.8865369999999</v>
      </c>
      <c r="CO10" s="12">
        <v>4658.1124589999999</v>
      </c>
      <c r="CP10" s="12">
        <v>4521.3259740000003</v>
      </c>
      <c r="CQ10" s="12">
        <v>1690.3919370000001</v>
      </c>
      <c r="CR10" s="12">
        <v>1646.612509</v>
      </c>
      <c r="CS10" s="12">
        <v>1955.6486420000001</v>
      </c>
      <c r="CT10" s="12">
        <v>9706.293909</v>
      </c>
      <c r="CU10" s="12">
        <v>12560.67707</v>
      </c>
      <c r="CV10" s="12">
        <v>12818.15259</v>
      </c>
      <c r="CW10" s="12">
        <v>95.189599419999993</v>
      </c>
      <c r="CX10" s="12">
        <v>79.664187580000004</v>
      </c>
      <c r="CY10" s="12">
        <v>72.740796570000001</v>
      </c>
      <c r="CZ10" s="12">
        <v>64.41255477</v>
      </c>
      <c r="DA10" s="12">
        <v>60.417782129999999</v>
      </c>
      <c r="DB10" s="12">
        <v>67.160245689999996</v>
      </c>
      <c r="DC10" s="12" t="s">
        <v>1</v>
      </c>
      <c r="DD10" s="12">
        <v>24.38184734</v>
      </c>
      <c r="DE10" s="12" t="s">
        <v>1</v>
      </c>
      <c r="DF10" s="12">
        <v>124.32648829999999</v>
      </c>
      <c r="DG10" s="12">
        <v>90.562138239999996</v>
      </c>
      <c r="DH10" s="12">
        <v>111.4530571</v>
      </c>
      <c r="DI10" s="12">
        <v>133.7730741</v>
      </c>
      <c r="DJ10" s="12">
        <v>117.4120126</v>
      </c>
      <c r="DK10" s="12">
        <v>148.32684879999999</v>
      </c>
      <c r="DL10" s="12">
        <v>0.14121105</v>
      </c>
      <c r="DM10" s="12">
        <v>0.10005699799999999</v>
      </c>
      <c r="DN10" s="12">
        <v>0.117188294</v>
      </c>
      <c r="DO10" s="12">
        <v>9.5226682549999992</v>
      </c>
      <c r="DP10" s="12">
        <v>4.8417258619999997</v>
      </c>
      <c r="DQ10" s="12">
        <v>5.2999769749999999</v>
      </c>
      <c r="DR10" s="12" t="s">
        <v>1</v>
      </c>
      <c r="DS10" s="12" t="s">
        <v>1</v>
      </c>
      <c r="DT10" s="12" t="s">
        <v>1</v>
      </c>
      <c r="DU10" s="12" t="s">
        <v>1</v>
      </c>
      <c r="DV10" s="12">
        <v>12.348240880000001</v>
      </c>
      <c r="DW10" s="12">
        <v>19.478855500000002</v>
      </c>
      <c r="DX10" s="12">
        <v>143.46873160000001</v>
      </c>
      <c r="DY10" s="12">
        <v>126.2727488</v>
      </c>
      <c r="DZ10" s="12">
        <v>1035.880578</v>
      </c>
      <c r="EA10" s="12">
        <v>1006.035293</v>
      </c>
      <c r="EB10" s="12">
        <v>618.09493869999994</v>
      </c>
      <c r="EC10" s="12">
        <v>4.5072584859999996</v>
      </c>
      <c r="ED10" s="12">
        <v>2.906550293</v>
      </c>
      <c r="EE10" s="12">
        <v>6.565824181</v>
      </c>
      <c r="EF10" s="12">
        <v>15.32751025</v>
      </c>
      <c r="EG10" s="12">
        <v>13.563380950000001</v>
      </c>
      <c r="EH10" s="12">
        <v>16.605406429999999</v>
      </c>
      <c r="EI10" s="12">
        <v>5.3018640279999998</v>
      </c>
      <c r="EJ10" s="12">
        <v>4.6317751180000002</v>
      </c>
      <c r="EK10" s="12">
        <v>5.3938292710000004</v>
      </c>
      <c r="EL10" s="12">
        <v>2.4046340850000001</v>
      </c>
      <c r="EM10" s="12">
        <v>3.5235955969999999</v>
      </c>
      <c r="EN10" s="12">
        <v>2.092933607</v>
      </c>
      <c r="EO10" s="12">
        <v>265.37724709999998</v>
      </c>
      <c r="EP10" s="12">
        <v>248.87792759999999</v>
      </c>
      <c r="EQ10" s="12">
        <v>360.99405999999999</v>
      </c>
      <c r="ER10" s="12">
        <v>5.8575418480000003</v>
      </c>
      <c r="ES10" s="12">
        <v>7.4684723999999996</v>
      </c>
      <c r="ET10" s="12">
        <v>8.8128840430000004</v>
      </c>
      <c r="EU10" s="12">
        <v>396.16371770000001</v>
      </c>
      <c r="EV10" s="12">
        <v>374.52142020000002</v>
      </c>
      <c r="EW10" s="12">
        <v>361.79807599999998</v>
      </c>
      <c r="EX10" s="12">
        <v>15.057198489999999</v>
      </c>
      <c r="EY10" s="12">
        <v>13.981970499999999</v>
      </c>
      <c r="EZ10" s="12">
        <v>1.9250897950000001</v>
      </c>
      <c r="FA10" s="12" t="s">
        <v>1</v>
      </c>
      <c r="FB10" s="12" t="s">
        <v>1</v>
      </c>
      <c r="FC10" s="12">
        <v>518089.42839999998</v>
      </c>
      <c r="FD10" s="12">
        <v>296252.55829999998</v>
      </c>
      <c r="FE10" s="12">
        <v>300359.41330000001</v>
      </c>
      <c r="FF10" s="13">
        <v>2497.052968845047</v>
      </c>
      <c r="FG10" s="13">
        <v>1896.1908854753644</v>
      </c>
      <c r="FH10" s="13" t="s">
        <v>1</v>
      </c>
      <c r="FI10" s="13">
        <v>7.0583010422589023</v>
      </c>
      <c r="FJ10" s="13">
        <v>7.0155904396524997</v>
      </c>
      <c r="FK10" s="13">
        <v>0.24199999999999999</v>
      </c>
      <c r="FL10" s="13">
        <v>0.27600000000000002</v>
      </c>
      <c r="FM10" s="13">
        <v>73.513000000000005</v>
      </c>
      <c r="FN10" s="13">
        <v>46.826999999999998</v>
      </c>
      <c r="FO10" s="13">
        <v>6.7480000000000002</v>
      </c>
      <c r="FP10" s="14">
        <v>4.4779999999999998</v>
      </c>
    </row>
    <row r="11" spans="1:174" x14ac:dyDescent="0.2">
      <c r="A11" s="11" t="s">
        <v>13</v>
      </c>
      <c r="B11" s="12" t="s">
        <v>210</v>
      </c>
      <c r="C11" s="12" t="s">
        <v>2</v>
      </c>
      <c r="D11" s="12" t="s">
        <v>9</v>
      </c>
      <c r="E11" s="12">
        <v>1400.4811340000001</v>
      </c>
      <c r="F11" s="12">
        <v>1157.4935089999999</v>
      </c>
      <c r="G11" s="12">
        <v>1699.643468</v>
      </c>
      <c r="H11" s="12">
        <v>2836.841101</v>
      </c>
      <c r="I11" s="12">
        <v>2576.3391099999999</v>
      </c>
      <c r="J11" s="12">
        <v>2511.2293239999999</v>
      </c>
      <c r="K11" s="12">
        <v>7150.6636250000001</v>
      </c>
      <c r="L11" s="12">
        <v>5912.4201249999996</v>
      </c>
      <c r="M11" s="12">
        <v>6153.0347620000002</v>
      </c>
      <c r="N11" s="12">
        <v>383.28082790000002</v>
      </c>
      <c r="O11" s="12">
        <v>268.95990710000001</v>
      </c>
      <c r="P11" s="12">
        <v>242.6016869</v>
      </c>
      <c r="Q11" s="12">
        <v>47.564048659999997</v>
      </c>
      <c r="R11" s="12">
        <v>66.926243319999998</v>
      </c>
      <c r="S11" s="12">
        <v>70.911126629999998</v>
      </c>
      <c r="T11" s="12">
        <v>7.3377945779999996</v>
      </c>
      <c r="U11" s="12">
        <v>9.7177153379999996</v>
      </c>
      <c r="V11" s="12">
        <v>5.649855283</v>
      </c>
      <c r="W11" s="12">
        <v>9.1575085719999993</v>
      </c>
      <c r="X11" s="12">
        <v>7.3499449410000004</v>
      </c>
      <c r="Y11" s="12">
        <v>4.8421871059999999</v>
      </c>
      <c r="Z11" s="12">
        <v>11.34835779</v>
      </c>
      <c r="AA11" s="12">
        <v>15.487975560000001</v>
      </c>
      <c r="AB11" s="12">
        <v>10.52919266</v>
      </c>
      <c r="AC11" s="12" t="s">
        <v>1</v>
      </c>
      <c r="AD11" s="12">
        <v>0.241198991</v>
      </c>
      <c r="AE11" s="12">
        <v>0.55733866300000001</v>
      </c>
      <c r="AF11" s="12">
        <v>1.432694814</v>
      </c>
      <c r="AG11" s="12">
        <v>1.0106109400000001</v>
      </c>
      <c r="AH11" s="12">
        <v>0.90691178299999997</v>
      </c>
      <c r="AI11" s="12">
        <v>4.802328106</v>
      </c>
      <c r="AJ11" s="12">
        <v>1.493241633</v>
      </c>
      <c r="AK11" s="12">
        <v>0.93108994300000003</v>
      </c>
      <c r="AL11" s="12">
        <v>1.3093949060000001</v>
      </c>
      <c r="AM11" s="12">
        <v>1.723977968</v>
      </c>
      <c r="AN11" s="12">
        <v>0.97259726300000005</v>
      </c>
      <c r="AO11" s="12" t="s">
        <v>1</v>
      </c>
      <c r="AP11" s="12">
        <v>8.8500803000000003E-2</v>
      </c>
      <c r="AQ11" s="12">
        <v>4.0887407000000001E-2</v>
      </c>
      <c r="AR11" s="12">
        <v>4.3891233390000002</v>
      </c>
      <c r="AS11" s="12">
        <v>5.6132835209999996</v>
      </c>
      <c r="AT11" s="12">
        <v>3.9202323410000002</v>
      </c>
      <c r="AU11" s="12">
        <v>0.44331099299999999</v>
      </c>
      <c r="AV11" s="12">
        <v>0.83414126</v>
      </c>
      <c r="AW11" s="12">
        <v>0.56869839700000002</v>
      </c>
      <c r="AX11" s="12">
        <v>4.8262502999999998E-2</v>
      </c>
      <c r="AY11" s="12">
        <v>0.30880339899999998</v>
      </c>
      <c r="AZ11" s="12">
        <v>0.22198823600000001</v>
      </c>
      <c r="BA11" s="12" t="s">
        <v>1</v>
      </c>
      <c r="BB11" s="12">
        <v>0.469281006</v>
      </c>
      <c r="BC11" s="12" t="s">
        <v>1</v>
      </c>
      <c r="BD11" s="12" t="s">
        <v>1</v>
      </c>
      <c r="BE11" s="12" t="s">
        <v>1</v>
      </c>
      <c r="BF11" s="12" t="s">
        <v>1</v>
      </c>
      <c r="BG11" s="12" t="s">
        <v>1</v>
      </c>
      <c r="BH11" s="12">
        <v>0.26846625699999999</v>
      </c>
      <c r="BI11" s="12">
        <v>0.26889500700000002</v>
      </c>
      <c r="BJ11" s="12" t="s">
        <v>1</v>
      </c>
      <c r="BK11" s="12" t="s">
        <v>1</v>
      </c>
      <c r="BL11" s="12">
        <v>4.6609809999999998E-3</v>
      </c>
      <c r="BM11" s="12">
        <v>0.64725629699999998</v>
      </c>
      <c r="BN11" s="12">
        <v>0.72162023399999997</v>
      </c>
      <c r="BO11" s="12">
        <v>0.56424132999999999</v>
      </c>
      <c r="BP11" s="12">
        <v>65.32874108</v>
      </c>
      <c r="BQ11" s="12">
        <v>50.133532289999998</v>
      </c>
      <c r="BR11" s="12">
        <v>49.961142080000002</v>
      </c>
      <c r="BS11" s="12">
        <v>0.33043963100000001</v>
      </c>
      <c r="BT11" s="12">
        <v>1.4929240269999999</v>
      </c>
      <c r="BU11" s="12">
        <v>1.3566664850000001</v>
      </c>
      <c r="BV11" s="12">
        <v>47.320922860000003</v>
      </c>
      <c r="BW11" s="12">
        <v>40.756558689999999</v>
      </c>
      <c r="BX11" s="12">
        <v>69.947737149999995</v>
      </c>
      <c r="BY11" s="12">
        <v>635.19825070000002</v>
      </c>
      <c r="BZ11" s="12">
        <v>428.19855180000002</v>
      </c>
      <c r="CA11" s="12">
        <v>596.32052420000002</v>
      </c>
      <c r="CB11" s="12">
        <v>791.80650619999994</v>
      </c>
      <c r="CC11" s="12">
        <v>482.30538639999997</v>
      </c>
      <c r="CD11" s="12">
        <v>1196.296587</v>
      </c>
      <c r="CE11" s="12">
        <v>28035.439679999999</v>
      </c>
      <c r="CF11" s="12">
        <v>22152.005219999999</v>
      </c>
      <c r="CG11" s="12">
        <v>24514.664830000002</v>
      </c>
      <c r="CH11" s="12">
        <v>141.5067698</v>
      </c>
      <c r="CI11" s="12">
        <v>87.414016360000005</v>
      </c>
      <c r="CJ11" s="12">
        <v>124.8652769</v>
      </c>
      <c r="CK11" s="12">
        <v>4519.0112090000002</v>
      </c>
      <c r="CL11" s="12">
        <v>4463.7926790000001</v>
      </c>
      <c r="CM11" s="12">
        <v>4529.0925639999996</v>
      </c>
      <c r="CN11" s="12">
        <v>3666.5391209999998</v>
      </c>
      <c r="CO11" s="12">
        <v>4824.7735270000003</v>
      </c>
      <c r="CP11" s="12">
        <v>4660.0839980000001</v>
      </c>
      <c r="CQ11" s="12">
        <v>5196.407921</v>
      </c>
      <c r="CR11" s="12">
        <v>4511.5409669999999</v>
      </c>
      <c r="CS11" s="12">
        <v>6019.2501730000004</v>
      </c>
      <c r="CT11" s="12">
        <v>11064.37845</v>
      </c>
      <c r="CU11" s="12">
        <v>12036.9809</v>
      </c>
      <c r="CV11" s="12">
        <v>12055.18381</v>
      </c>
      <c r="CW11" s="12">
        <v>98.289078739999994</v>
      </c>
      <c r="CX11" s="12">
        <v>82.206132420000003</v>
      </c>
      <c r="CY11" s="12">
        <v>66.05268264</v>
      </c>
      <c r="CZ11" s="12">
        <v>56.297596499999997</v>
      </c>
      <c r="DA11" s="12">
        <v>53.692591630000003</v>
      </c>
      <c r="DB11" s="12">
        <v>61.610821860000001</v>
      </c>
      <c r="DC11" s="12">
        <v>104.09507309999999</v>
      </c>
      <c r="DD11" s="12">
        <v>13.847340790000001</v>
      </c>
      <c r="DE11" s="12">
        <v>35.283523619999997</v>
      </c>
      <c r="DF11" s="12">
        <v>114.41231999999999</v>
      </c>
      <c r="DG11" s="12">
        <v>85.689265480000003</v>
      </c>
      <c r="DH11" s="12">
        <v>97.528250040000003</v>
      </c>
      <c r="DI11" s="12">
        <v>103.5983978</v>
      </c>
      <c r="DJ11" s="12">
        <v>103.531364</v>
      </c>
      <c r="DK11" s="12">
        <v>123.81046259999999</v>
      </c>
      <c r="DL11" s="12">
        <v>7.8807487150000002</v>
      </c>
      <c r="DM11" s="12">
        <v>6.6126967160000003</v>
      </c>
      <c r="DN11" s="12">
        <v>8.515678157</v>
      </c>
      <c r="DO11" s="12">
        <v>11.60457665</v>
      </c>
      <c r="DP11" s="12">
        <v>5.0535724139999996</v>
      </c>
      <c r="DQ11" s="12">
        <v>5.901309178</v>
      </c>
      <c r="DR11" s="12" t="s">
        <v>1</v>
      </c>
      <c r="DS11" s="12" t="s">
        <v>1</v>
      </c>
      <c r="DT11" s="12" t="s">
        <v>1</v>
      </c>
      <c r="DU11" s="12" t="s">
        <v>1</v>
      </c>
      <c r="DV11" s="12">
        <v>7.7600884639999999</v>
      </c>
      <c r="DW11" s="12">
        <v>12.447569420000001</v>
      </c>
      <c r="DX11" s="12">
        <v>108.9145517</v>
      </c>
      <c r="DY11" s="12">
        <v>108.4844657</v>
      </c>
      <c r="DZ11" s="12">
        <v>1933.0306399999999</v>
      </c>
      <c r="EA11" s="12">
        <v>3210.1372339999998</v>
      </c>
      <c r="EB11" s="12">
        <v>810.91502270000001</v>
      </c>
      <c r="EC11" s="12">
        <v>8.1737703350000004</v>
      </c>
      <c r="ED11" s="12">
        <v>7.8259430769999998</v>
      </c>
      <c r="EE11" s="12">
        <v>7.9005635850000004</v>
      </c>
      <c r="EF11" s="12">
        <v>23.191559120000001</v>
      </c>
      <c r="EG11" s="12">
        <v>20.660995020000001</v>
      </c>
      <c r="EH11" s="12">
        <v>20.62375699</v>
      </c>
      <c r="EI11" s="12">
        <v>3.7700333100000001</v>
      </c>
      <c r="EJ11" s="12">
        <v>3.4606779900000002</v>
      </c>
      <c r="EK11" s="12">
        <v>3.962549509</v>
      </c>
      <c r="EL11" s="12">
        <v>3.164578369</v>
      </c>
      <c r="EM11" s="12">
        <v>4.1182090709999999</v>
      </c>
      <c r="EN11" s="12">
        <v>3.9299170939999999</v>
      </c>
      <c r="EO11" s="12">
        <v>412.3869436</v>
      </c>
      <c r="EP11" s="12">
        <v>307.64446930000003</v>
      </c>
      <c r="EQ11" s="12">
        <v>447.17767120000002</v>
      </c>
      <c r="ER11" s="12">
        <v>10.13161154</v>
      </c>
      <c r="ES11" s="12">
        <v>12.569013419999999</v>
      </c>
      <c r="ET11" s="12">
        <v>9.5620026750000005</v>
      </c>
      <c r="EU11" s="12">
        <v>383.75906950000001</v>
      </c>
      <c r="EV11" s="12">
        <v>315.47917619999998</v>
      </c>
      <c r="EW11" s="12">
        <v>360.55409250000002</v>
      </c>
      <c r="EX11" s="12">
        <v>21.741398190000002</v>
      </c>
      <c r="EY11" s="12">
        <v>12.866231129999999</v>
      </c>
      <c r="EZ11" s="12">
        <v>2.9341498559999999</v>
      </c>
      <c r="FA11" s="12">
        <v>4.6972925940000003</v>
      </c>
      <c r="FB11" s="12" t="s">
        <v>1</v>
      </c>
      <c r="FC11" s="12">
        <v>491990.91519999999</v>
      </c>
      <c r="FD11" s="12">
        <v>302379.10869999998</v>
      </c>
      <c r="FE11" s="12">
        <v>305325.20130000002</v>
      </c>
      <c r="FF11" s="13">
        <v>2543.7299926904088</v>
      </c>
      <c r="FG11" s="13">
        <v>1882.4743635948992</v>
      </c>
      <c r="FH11" s="13" t="s">
        <v>1</v>
      </c>
      <c r="FI11" s="13">
        <v>5.8712940656822159</v>
      </c>
      <c r="FJ11" s="13">
        <v>6.1215986004729661</v>
      </c>
      <c r="FK11" s="13">
        <v>0.251</v>
      </c>
      <c r="FL11" s="13">
        <v>0.245</v>
      </c>
      <c r="FM11" s="13">
        <v>109.459</v>
      </c>
      <c r="FN11" s="13">
        <v>64.489999999999995</v>
      </c>
      <c r="FO11" s="13">
        <v>7.992</v>
      </c>
      <c r="FP11" s="14">
        <v>5.258</v>
      </c>
    </row>
    <row r="12" spans="1:174" x14ac:dyDescent="0.2">
      <c r="A12" s="11" t="s">
        <v>14</v>
      </c>
      <c r="B12" s="12" t="s">
        <v>193</v>
      </c>
      <c r="C12" s="12" t="s">
        <v>0</v>
      </c>
      <c r="D12" s="12" t="s">
        <v>8</v>
      </c>
      <c r="E12" s="12">
        <v>718.73118360000001</v>
      </c>
      <c r="F12" s="12">
        <v>613.80429819999995</v>
      </c>
      <c r="G12" s="12">
        <v>946.70629129999998</v>
      </c>
      <c r="H12" s="12">
        <v>1934.5854959999999</v>
      </c>
      <c r="I12" s="12">
        <v>1686.069753</v>
      </c>
      <c r="J12" s="12">
        <v>1621.380656</v>
      </c>
      <c r="K12" s="12">
        <v>4950.2082339999997</v>
      </c>
      <c r="L12" s="12">
        <v>3876.1125860000002</v>
      </c>
      <c r="M12" s="12">
        <v>3844.6716419999998</v>
      </c>
      <c r="N12" s="12">
        <v>282.40345630000002</v>
      </c>
      <c r="O12" s="12">
        <v>176.9663128</v>
      </c>
      <c r="P12" s="12">
        <v>161.98119679999999</v>
      </c>
      <c r="Q12" s="12">
        <v>14.61083384</v>
      </c>
      <c r="R12" s="12">
        <v>22.55040529</v>
      </c>
      <c r="S12" s="12">
        <v>19.698832530000001</v>
      </c>
      <c r="T12" s="12">
        <v>6.1269396509999998</v>
      </c>
      <c r="U12" s="12">
        <v>8.9343939120000009</v>
      </c>
      <c r="V12" s="12">
        <v>5.5896185320000003</v>
      </c>
      <c r="W12" s="12">
        <v>9.0496868579999994</v>
      </c>
      <c r="X12" s="12">
        <v>7.0144972230000002</v>
      </c>
      <c r="Y12" s="12">
        <v>4.8973527639999999</v>
      </c>
      <c r="Z12" s="12">
        <v>13.819896659999999</v>
      </c>
      <c r="AA12" s="12">
        <v>25.048403740000001</v>
      </c>
      <c r="AB12" s="12">
        <v>15.92843508</v>
      </c>
      <c r="AC12" s="12">
        <v>0.35394337599999998</v>
      </c>
      <c r="AD12" s="12">
        <v>0.36286753100000002</v>
      </c>
      <c r="AE12" s="12">
        <v>0.27389333900000001</v>
      </c>
      <c r="AF12" s="12">
        <v>7.1901401000000004E-2</v>
      </c>
      <c r="AG12" s="12">
        <v>0.44940845200000001</v>
      </c>
      <c r="AH12" s="12" t="s">
        <v>1</v>
      </c>
      <c r="AI12" s="12">
        <v>3.3834038479999999</v>
      </c>
      <c r="AJ12" s="12">
        <v>1.233917819</v>
      </c>
      <c r="AK12" s="12">
        <v>0.754253752</v>
      </c>
      <c r="AL12" s="12">
        <v>1.7800678350000001</v>
      </c>
      <c r="AM12" s="12">
        <v>2.5577596900000001</v>
      </c>
      <c r="AN12" s="12">
        <v>1.384108736</v>
      </c>
      <c r="AO12" s="12" t="s">
        <v>1</v>
      </c>
      <c r="AP12" s="12">
        <v>7.7006726999999997E-2</v>
      </c>
      <c r="AQ12" s="12">
        <v>1.0596265000000001E-2</v>
      </c>
      <c r="AR12" s="12">
        <v>2.0602621550000002</v>
      </c>
      <c r="AS12" s="12">
        <v>2.8226941829999999</v>
      </c>
      <c r="AT12" s="12">
        <v>1.8606160519999999</v>
      </c>
      <c r="AU12" s="12">
        <v>0.31982244399999998</v>
      </c>
      <c r="AV12" s="12">
        <v>0.96090578199999999</v>
      </c>
      <c r="AW12" s="12">
        <v>0.67172471300000003</v>
      </c>
      <c r="AX12" s="12">
        <v>6.7005903000000006E-2</v>
      </c>
      <c r="AY12" s="12">
        <v>0.11595101100000001</v>
      </c>
      <c r="AZ12" s="12">
        <v>0.10724054099999999</v>
      </c>
      <c r="BA12" s="12" t="s">
        <v>1</v>
      </c>
      <c r="BB12" s="12">
        <v>0.45905641699999999</v>
      </c>
      <c r="BC12" s="12" t="s">
        <v>1</v>
      </c>
      <c r="BD12" s="12" t="s">
        <v>1</v>
      </c>
      <c r="BE12" s="12" t="s">
        <v>1</v>
      </c>
      <c r="BF12" s="12" t="s">
        <v>1</v>
      </c>
      <c r="BG12" s="12" t="s">
        <v>1</v>
      </c>
      <c r="BH12" s="12">
        <v>4.3562785E-2</v>
      </c>
      <c r="BI12" s="12">
        <v>6.3614612000000001E-2</v>
      </c>
      <c r="BJ12" s="12" t="s">
        <v>1</v>
      </c>
      <c r="BK12" s="12" t="s">
        <v>1</v>
      </c>
      <c r="BL12" s="12">
        <v>5.9783359999999999E-3</v>
      </c>
      <c r="BM12" s="12">
        <v>1.0174917320000001</v>
      </c>
      <c r="BN12" s="12">
        <v>1.0223856490000001</v>
      </c>
      <c r="BO12" s="12">
        <v>0.92591103100000005</v>
      </c>
      <c r="BP12" s="12">
        <v>52.053491729999998</v>
      </c>
      <c r="BQ12" s="12">
        <v>46.365926180000002</v>
      </c>
      <c r="BR12" s="12">
        <v>47.612690059999998</v>
      </c>
      <c r="BS12" s="12">
        <v>9.5637024000000001E-2</v>
      </c>
      <c r="BT12" s="12">
        <v>0.35016468299999998</v>
      </c>
      <c r="BU12" s="12">
        <v>0.28695490000000001</v>
      </c>
      <c r="BV12" s="12">
        <v>29.243782459999998</v>
      </c>
      <c r="BW12" s="12">
        <v>26.377080159999998</v>
      </c>
      <c r="BX12" s="12">
        <v>38.164071640000003</v>
      </c>
      <c r="BY12" s="12">
        <v>404.51544749999999</v>
      </c>
      <c r="BZ12" s="12">
        <v>300.0332497</v>
      </c>
      <c r="CA12" s="12">
        <v>352.6780273</v>
      </c>
      <c r="CB12" s="12">
        <v>269.5254329</v>
      </c>
      <c r="CC12" s="12">
        <v>127.3339647</v>
      </c>
      <c r="CD12" s="12">
        <v>258.74224390000001</v>
      </c>
      <c r="CE12" s="12">
        <v>18088.792140000001</v>
      </c>
      <c r="CF12" s="12">
        <v>16033.69368</v>
      </c>
      <c r="CG12" s="12">
        <v>17005.422139999999</v>
      </c>
      <c r="CH12" s="12">
        <v>41.571298980000002</v>
      </c>
      <c r="CI12" s="12">
        <v>29.531785809999999</v>
      </c>
      <c r="CJ12" s="12">
        <v>41.891584020000003</v>
      </c>
      <c r="CK12" s="12">
        <v>4127.8898959999997</v>
      </c>
      <c r="CL12" s="12">
        <v>5299.0728200000003</v>
      </c>
      <c r="CM12" s="12">
        <v>5116.4160339999999</v>
      </c>
      <c r="CN12" s="12">
        <v>2238.087164</v>
      </c>
      <c r="CO12" s="12">
        <v>2987.0533329999998</v>
      </c>
      <c r="CP12" s="12">
        <v>3347.0287130000002</v>
      </c>
      <c r="CQ12" s="12">
        <v>1653.081809</v>
      </c>
      <c r="CR12" s="12">
        <v>1754.4728110000001</v>
      </c>
      <c r="CS12" s="12">
        <v>2184.9126849999998</v>
      </c>
      <c r="CT12" s="12">
        <v>6158.4163319999998</v>
      </c>
      <c r="CU12" s="12">
        <v>6984.4099740000001</v>
      </c>
      <c r="CV12" s="12">
        <v>7347.8874610000003</v>
      </c>
      <c r="CW12" s="12">
        <v>65.595722219999999</v>
      </c>
      <c r="CX12" s="12">
        <v>56.598623940000003</v>
      </c>
      <c r="CY12" s="12">
        <v>44.091096469999997</v>
      </c>
      <c r="CZ12" s="12">
        <v>25.510800509999999</v>
      </c>
      <c r="DA12" s="12">
        <v>21.839047610000001</v>
      </c>
      <c r="DB12" s="12">
        <v>25.968431339999999</v>
      </c>
      <c r="DC12" s="12">
        <v>60.689757</v>
      </c>
      <c r="DD12" s="12">
        <v>18.9194836</v>
      </c>
      <c r="DE12" s="12" t="s">
        <v>1</v>
      </c>
      <c r="DF12" s="12">
        <v>85.327461690000007</v>
      </c>
      <c r="DG12" s="12">
        <v>57.989108170000002</v>
      </c>
      <c r="DH12" s="12">
        <v>69.931899779999995</v>
      </c>
      <c r="DI12" s="12">
        <v>87.003032610000005</v>
      </c>
      <c r="DJ12" s="12">
        <v>80.698214539999995</v>
      </c>
      <c r="DK12" s="12">
        <v>95.112493490000006</v>
      </c>
      <c r="DL12" s="12">
        <v>0.215973898</v>
      </c>
      <c r="DM12" s="12">
        <v>0.120786171</v>
      </c>
      <c r="DN12" s="12">
        <v>0.15814015100000001</v>
      </c>
      <c r="DO12" s="12">
        <v>5.0306286230000001</v>
      </c>
      <c r="DP12" s="12">
        <v>2.9321109359999999</v>
      </c>
      <c r="DQ12" s="12">
        <v>3.2856737069999999</v>
      </c>
      <c r="DR12" s="12" t="s">
        <v>1</v>
      </c>
      <c r="DS12" s="12" t="s">
        <v>1</v>
      </c>
      <c r="DT12" s="12" t="s">
        <v>1</v>
      </c>
      <c r="DU12" s="12" t="s">
        <v>1</v>
      </c>
      <c r="DV12" s="12">
        <v>5.0892357019999999</v>
      </c>
      <c r="DW12" s="12">
        <v>11.74973702</v>
      </c>
      <c r="DX12" s="12">
        <v>466.28497249999998</v>
      </c>
      <c r="DY12" s="12">
        <v>402.16027680000002</v>
      </c>
      <c r="DZ12" s="12">
        <v>628.09615429999997</v>
      </c>
      <c r="EA12" s="12">
        <v>534.25767670000005</v>
      </c>
      <c r="EB12" s="12">
        <v>323.9863416</v>
      </c>
      <c r="EC12" s="12">
        <v>7.2750613719999997</v>
      </c>
      <c r="ED12" s="12">
        <v>3.4006749140000001</v>
      </c>
      <c r="EE12" s="12">
        <v>5.7579808789999998</v>
      </c>
      <c r="EF12" s="12">
        <v>14.326133840000001</v>
      </c>
      <c r="EG12" s="12">
        <v>12.39390146</v>
      </c>
      <c r="EH12" s="12">
        <v>13.48877113</v>
      </c>
      <c r="EI12" s="12">
        <v>3.4255180369999998</v>
      </c>
      <c r="EJ12" s="12">
        <v>6.1607767740000003</v>
      </c>
      <c r="EK12" s="12">
        <v>5.0139099869999999</v>
      </c>
      <c r="EL12" s="12">
        <v>7.3706571920000004</v>
      </c>
      <c r="EM12" s="12">
        <v>6.2791963409999996</v>
      </c>
      <c r="EN12" s="12">
        <v>6.0044840979999998</v>
      </c>
      <c r="EO12" s="12">
        <v>270.12459860000001</v>
      </c>
      <c r="EP12" s="12">
        <v>241.7639911</v>
      </c>
      <c r="EQ12" s="12">
        <v>468.74449010000001</v>
      </c>
      <c r="ER12" s="12">
        <v>5.8371744029999997</v>
      </c>
      <c r="ES12" s="12">
        <v>6.0425246499999998</v>
      </c>
      <c r="ET12" s="12">
        <v>8.5316613570000008</v>
      </c>
      <c r="EU12" s="12">
        <v>775.51268979999998</v>
      </c>
      <c r="EV12" s="12">
        <v>797.97528220000004</v>
      </c>
      <c r="EW12" s="12">
        <v>762.14318149999997</v>
      </c>
      <c r="EX12" s="12">
        <v>23.245719319999999</v>
      </c>
      <c r="EY12" s="12">
        <v>10.497536739999999</v>
      </c>
      <c r="EZ12" s="12">
        <v>4.8375332379999998</v>
      </c>
      <c r="FA12" s="12">
        <v>2.076056635</v>
      </c>
      <c r="FB12" s="12" t="s">
        <v>1</v>
      </c>
      <c r="FC12" s="12">
        <v>358130.72169999999</v>
      </c>
      <c r="FD12" s="12">
        <v>190466.00570000001</v>
      </c>
      <c r="FE12" s="12">
        <v>198179.74170000001</v>
      </c>
      <c r="FF12" s="13">
        <v>1877.070011585532</v>
      </c>
      <c r="FG12" s="13">
        <v>1425.2650872141714</v>
      </c>
      <c r="FH12" s="13" t="s">
        <v>1</v>
      </c>
      <c r="FI12" s="13">
        <v>4.2384537160851812</v>
      </c>
      <c r="FJ12" s="13">
        <v>5.0162961627299136</v>
      </c>
      <c r="FK12" s="13">
        <v>0.33200000000000002</v>
      </c>
      <c r="FL12" s="13">
        <v>0.36899999999999999</v>
      </c>
      <c r="FM12" s="13">
        <v>73.188999999999993</v>
      </c>
      <c r="FN12" s="13">
        <v>34.683</v>
      </c>
      <c r="FO12" s="13">
        <v>4.0019999999999998</v>
      </c>
      <c r="FP12" s="14">
        <v>2.76</v>
      </c>
    </row>
    <row r="13" spans="1:174" x14ac:dyDescent="0.2">
      <c r="A13" s="11" t="s">
        <v>14</v>
      </c>
      <c r="B13" s="12" t="s">
        <v>211</v>
      </c>
      <c r="C13" s="12" t="s">
        <v>2</v>
      </c>
      <c r="D13" s="12" t="s">
        <v>9</v>
      </c>
      <c r="E13" s="12">
        <v>735.756396</v>
      </c>
      <c r="F13" s="12">
        <v>591.76834220000001</v>
      </c>
      <c r="G13" s="12">
        <v>897.12299819999998</v>
      </c>
      <c r="H13" s="12">
        <v>1818.3340889999999</v>
      </c>
      <c r="I13" s="12">
        <v>2135.4586410000002</v>
      </c>
      <c r="J13" s="12">
        <v>1946.7521939999999</v>
      </c>
      <c r="K13" s="12">
        <v>4773.8356549999999</v>
      </c>
      <c r="L13" s="12">
        <v>5322.9689070000004</v>
      </c>
      <c r="M13" s="12">
        <v>4928.0099460000001</v>
      </c>
      <c r="N13" s="12">
        <v>257.2168064</v>
      </c>
      <c r="O13" s="12">
        <v>298.24760900000001</v>
      </c>
      <c r="P13" s="12">
        <v>237.4199658</v>
      </c>
      <c r="Q13" s="12">
        <v>12.030791949999999</v>
      </c>
      <c r="R13" s="12">
        <v>25.409919500000001</v>
      </c>
      <c r="S13" s="12">
        <v>22.243993209999999</v>
      </c>
      <c r="T13" s="12">
        <v>7.1042376389999999</v>
      </c>
      <c r="U13" s="12">
        <v>9.3668961470000003</v>
      </c>
      <c r="V13" s="12">
        <v>5.4419424220000003</v>
      </c>
      <c r="W13" s="12">
        <v>8.4608868350000002</v>
      </c>
      <c r="X13" s="12">
        <v>6.8412128340000002</v>
      </c>
      <c r="Y13" s="12">
        <v>4.6647126190000003</v>
      </c>
      <c r="Z13" s="12">
        <v>15.265510770000001</v>
      </c>
      <c r="AA13" s="12">
        <v>27.708520539999999</v>
      </c>
      <c r="AB13" s="12">
        <v>16.392358250000001</v>
      </c>
      <c r="AC13" s="12">
        <v>0.32208281799999999</v>
      </c>
      <c r="AD13" s="12">
        <v>0.28335099400000002</v>
      </c>
      <c r="AE13" s="12">
        <v>0.54925522100000002</v>
      </c>
      <c r="AF13" s="12" t="s">
        <v>1</v>
      </c>
      <c r="AG13" s="12">
        <v>0.17895763000000001</v>
      </c>
      <c r="AH13" s="12" t="s">
        <v>1</v>
      </c>
      <c r="AI13" s="12">
        <v>2.8387947609999999</v>
      </c>
      <c r="AJ13" s="12">
        <v>1.1263312700000001</v>
      </c>
      <c r="AK13" s="12">
        <v>0.674297178</v>
      </c>
      <c r="AL13" s="12">
        <v>1.835719538</v>
      </c>
      <c r="AM13" s="12">
        <v>2.4518893679999998</v>
      </c>
      <c r="AN13" s="12">
        <v>1.400501542</v>
      </c>
      <c r="AO13" s="12" t="s">
        <v>1</v>
      </c>
      <c r="AP13" s="12">
        <v>6.1047545000000002E-2</v>
      </c>
      <c r="AQ13" s="12">
        <v>4.4820785000000002E-2</v>
      </c>
      <c r="AR13" s="12">
        <v>1.2906724620000001</v>
      </c>
      <c r="AS13" s="12">
        <v>2.2673472189999999</v>
      </c>
      <c r="AT13" s="12">
        <v>0.85424762200000004</v>
      </c>
      <c r="AU13" s="12" t="s">
        <v>1</v>
      </c>
      <c r="AV13" s="12">
        <v>0.86284588299999998</v>
      </c>
      <c r="AW13" s="12">
        <v>0.47730729799999999</v>
      </c>
      <c r="AX13" s="12">
        <v>5.9973060000000002E-2</v>
      </c>
      <c r="AY13" s="12">
        <v>8.4493559999999995E-2</v>
      </c>
      <c r="AZ13" s="12">
        <v>8.5451284000000002E-2</v>
      </c>
      <c r="BA13" s="12" t="s">
        <v>1</v>
      </c>
      <c r="BB13" s="12">
        <v>0.34672112900000002</v>
      </c>
      <c r="BC13" s="12" t="s">
        <v>1</v>
      </c>
      <c r="BD13" s="12" t="s">
        <v>1</v>
      </c>
      <c r="BE13" s="12" t="s">
        <v>1</v>
      </c>
      <c r="BF13" s="12" t="s">
        <v>1</v>
      </c>
      <c r="BG13" s="12" t="s">
        <v>1</v>
      </c>
      <c r="BH13" s="12" t="s">
        <v>1</v>
      </c>
      <c r="BI13" s="12" t="s">
        <v>1</v>
      </c>
      <c r="BJ13" s="12" t="s">
        <v>1</v>
      </c>
      <c r="BK13" s="12">
        <v>2.3037539999999999E-3</v>
      </c>
      <c r="BL13" s="12">
        <v>2.0135707999999999E-2</v>
      </c>
      <c r="BM13" s="12">
        <v>0.83391269199999996</v>
      </c>
      <c r="BN13" s="12">
        <v>0.99876092299999997</v>
      </c>
      <c r="BO13" s="12">
        <v>0.81197691000000005</v>
      </c>
      <c r="BP13" s="12">
        <v>42.626025130000002</v>
      </c>
      <c r="BQ13" s="12">
        <v>40.089852239999999</v>
      </c>
      <c r="BR13" s="12">
        <v>39.922479969999998</v>
      </c>
      <c r="BS13" s="12">
        <v>5.7880327000000002E-2</v>
      </c>
      <c r="BT13" s="12">
        <v>0.23832811400000001</v>
      </c>
      <c r="BU13" s="12">
        <v>0.21098067700000001</v>
      </c>
      <c r="BV13" s="12">
        <v>31.376013820000001</v>
      </c>
      <c r="BW13" s="12">
        <v>27.906944169999999</v>
      </c>
      <c r="BX13" s="12">
        <v>39.92346689</v>
      </c>
      <c r="BY13" s="12">
        <v>387.26840249999998</v>
      </c>
      <c r="BZ13" s="12">
        <v>297.03283010000001</v>
      </c>
      <c r="CA13" s="12">
        <v>365.04484910000002</v>
      </c>
      <c r="CB13" s="12">
        <v>169.28372440000001</v>
      </c>
      <c r="CC13" s="12">
        <v>110.3026381</v>
      </c>
      <c r="CD13" s="12">
        <v>237.5497039</v>
      </c>
      <c r="CE13" s="12">
        <v>17611.33482</v>
      </c>
      <c r="CF13" s="12">
        <v>14951.65473</v>
      </c>
      <c r="CG13" s="12">
        <v>17116.94024</v>
      </c>
      <c r="CH13" s="12">
        <v>45.71846266</v>
      </c>
      <c r="CI13" s="12">
        <v>26.813287020000001</v>
      </c>
      <c r="CJ13" s="12">
        <v>42.060198900000003</v>
      </c>
      <c r="CK13" s="12">
        <v>2923.7705019999999</v>
      </c>
      <c r="CL13" s="12">
        <v>3646.7324699999999</v>
      </c>
      <c r="CM13" s="12">
        <v>3944.3707800000002</v>
      </c>
      <c r="CN13" s="12">
        <v>2105.464735</v>
      </c>
      <c r="CO13" s="12">
        <v>2994.4555919999998</v>
      </c>
      <c r="CP13" s="12">
        <v>3083.0895329999998</v>
      </c>
      <c r="CQ13" s="12">
        <v>1463.7224530000001</v>
      </c>
      <c r="CR13" s="12">
        <v>1416.776175</v>
      </c>
      <c r="CS13" s="12">
        <v>1879.7903759999999</v>
      </c>
      <c r="CT13" s="12">
        <v>5925.0258729999996</v>
      </c>
      <c r="CU13" s="12">
        <v>6865.6851969999998</v>
      </c>
      <c r="CV13" s="12">
        <v>7794.1218049999998</v>
      </c>
      <c r="CW13" s="12">
        <v>36.771425710000003</v>
      </c>
      <c r="CX13" s="12">
        <v>32.73609922</v>
      </c>
      <c r="CY13" s="12">
        <v>24.793069240000001</v>
      </c>
      <c r="CZ13" s="12">
        <v>23.903172120000001</v>
      </c>
      <c r="DA13" s="12">
        <v>21.677105879999999</v>
      </c>
      <c r="DB13" s="12">
        <v>25.533078790000001</v>
      </c>
      <c r="DC13" s="12">
        <v>74.09888608</v>
      </c>
      <c r="DD13" s="12">
        <v>7.4364249290000002</v>
      </c>
      <c r="DE13" s="12">
        <v>16.715855130000001</v>
      </c>
      <c r="DF13" s="12">
        <v>76.654914880000007</v>
      </c>
      <c r="DG13" s="12">
        <v>54.674936940000002</v>
      </c>
      <c r="DH13" s="12">
        <v>63.41019661</v>
      </c>
      <c r="DI13" s="12">
        <v>81.38977199</v>
      </c>
      <c r="DJ13" s="12">
        <v>73.454970419999995</v>
      </c>
      <c r="DK13" s="12">
        <v>95.797260519999995</v>
      </c>
      <c r="DL13" s="12">
        <v>0.54510992700000005</v>
      </c>
      <c r="DM13" s="12">
        <v>0.38674102399999999</v>
      </c>
      <c r="DN13" s="12">
        <v>0.59944894299999996</v>
      </c>
      <c r="DO13" s="12">
        <v>5.3608521309999997</v>
      </c>
      <c r="DP13" s="12">
        <v>3.2452096949999998</v>
      </c>
      <c r="DQ13" s="12">
        <v>3.5514341580000002</v>
      </c>
      <c r="DR13" s="12" t="s">
        <v>1</v>
      </c>
      <c r="DS13" s="12" t="s">
        <v>1</v>
      </c>
      <c r="DT13" s="12" t="s">
        <v>1</v>
      </c>
      <c r="DU13" s="12" t="s">
        <v>1</v>
      </c>
      <c r="DV13" s="12">
        <v>5.7821004460000003</v>
      </c>
      <c r="DW13" s="12">
        <v>9.1428835609999997</v>
      </c>
      <c r="DX13" s="12">
        <v>397.93686109999999</v>
      </c>
      <c r="DY13" s="12">
        <v>346.57848419999999</v>
      </c>
      <c r="DZ13" s="12">
        <v>888.28341379999995</v>
      </c>
      <c r="EA13" s="12">
        <v>798.13070219999997</v>
      </c>
      <c r="EB13" s="12">
        <v>439.49769650000002</v>
      </c>
      <c r="EC13" s="12">
        <v>5.1906963260000003</v>
      </c>
      <c r="ED13" s="12">
        <v>18.644069259999998</v>
      </c>
      <c r="EE13" s="12">
        <v>5.7919473549999996</v>
      </c>
      <c r="EF13" s="12">
        <v>13.33449036</v>
      </c>
      <c r="EG13" s="12">
        <v>11.87448092</v>
      </c>
      <c r="EH13" s="12">
        <v>12.50464672</v>
      </c>
      <c r="EI13" s="12">
        <v>3.4922227939999999</v>
      </c>
      <c r="EJ13" s="12">
        <v>3.6811129729999998</v>
      </c>
      <c r="EK13" s="12">
        <v>6.1468836690000002</v>
      </c>
      <c r="EL13" s="12">
        <v>6.0131292690000002</v>
      </c>
      <c r="EM13" s="12">
        <v>7.1549666480000003</v>
      </c>
      <c r="EN13" s="12">
        <v>4.7263609640000004</v>
      </c>
      <c r="EO13" s="12">
        <v>237.73122810000001</v>
      </c>
      <c r="EP13" s="12">
        <v>222.30274460000001</v>
      </c>
      <c r="EQ13" s="12">
        <v>357.71263540000001</v>
      </c>
      <c r="ER13" s="12">
        <v>5.3297978869999998</v>
      </c>
      <c r="ES13" s="12">
        <v>7.5805593890000003</v>
      </c>
      <c r="ET13" s="12">
        <v>5.4473103380000003</v>
      </c>
      <c r="EU13" s="12">
        <v>833.68909719999999</v>
      </c>
      <c r="EV13" s="12">
        <v>715.68034690000002</v>
      </c>
      <c r="EW13" s="12">
        <v>710.00506670000004</v>
      </c>
      <c r="EX13" s="12">
        <v>17.978510669999999</v>
      </c>
      <c r="EY13" s="12">
        <v>11.27694046</v>
      </c>
      <c r="EZ13" s="12">
        <v>2.773445449</v>
      </c>
      <c r="FA13" s="12" t="s">
        <v>1</v>
      </c>
      <c r="FB13" s="12" t="s">
        <v>1</v>
      </c>
      <c r="FC13" s="12">
        <v>361112.09639999998</v>
      </c>
      <c r="FD13" s="12">
        <v>191182.0337</v>
      </c>
      <c r="FE13" s="12">
        <v>193471.092</v>
      </c>
      <c r="FF13" s="13">
        <v>1625.5570246867294</v>
      </c>
      <c r="FG13" s="13">
        <v>1373.4218367802966</v>
      </c>
      <c r="FH13" s="13" t="s">
        <v>1</v>
      </c>
      <c r="FI13" s="13">
        <v>3.9640644519632482</v>
      </c>
      <c r="FJ13" s="13">
        <v>5.0846394710853158</v>
      </c>
      <c r="FK13" s="13">
        <v>0.24199999999999999</v>
      </c>
      <c r="FL13" s="13">
        <v>0.35</v>
      </c>
      <c r="FM13" s="13">
        <v>46.957000000000001</v>
      </c>
      <c r="FN13" s="13">
        <v>61.545999999999999</v>
      </c>
      <c r="FO13" s="13">
        <v>4.2759999999999998</v>
      </c>
      <c r="FP13" s="14">
        <v>3.4540000000000002</v>
      </c>
    </row>
    <row r="14" spans="1:174" x14ac:dyDescent="0.2">
      <c r="A14" s="11" t="s">
        <v>15</v>
      </c>
      <c r="B14" s="12" t="s">
        <v>194</v>
      </c>
      <c r="C14" s="12" t="s">
        <v>0</v>
      </c>
      <c r="D14" s="12" t="s">
        <v>8</v>
      </c>
      <c r="E14" s="12">
        <v>1011.348618</v>
      </c>
      <c r="F14" s="12">
        <v>833.44573179999998</v>
      </c>
      <c r="G14" s="12">
        <v>1288.5244640000001</v>
      </c>
      <c r="H14" s="12">
        <v>3220.2596870000002</v>
      </c>
      <c r="I14" s="12">
        <v>2860.5254450000002</v>
      </c>
      <c r="J14" s="12">
        <v>2780.6259829999999</v>
      </c>
      <c r="K14" s="12">
        <v>7444.067626</v>
      </c>
      <c r="L14" s="12">
        <v>6160.4030590000002</v>
      </c>
      <c r="M14" s="12">
        <v>6109.847033</v>
      </c>
      <c r="N14" s="12">
        <v>387.33913180000002</v>
      </c>
      <c r="O14" s="12">
        <v>265.8201517</v>
      </c>
      <c r="P14" s="12">
        <v>217.67925579999999</v>
      </c>
      <c r="Q14" s="12">
        <v>5.6238966770000003</v>
      </c>
      <c r="R14" s="12">
        <v>12.227780689999999</v>
      </c>
      <c r="S14" s="12">
        <v>11.43130592</v>
      </c>
      <c r="T14" s="12">
        <v>9.4652406160000009</v>
      </c>
      <c r="U14" s="12">
        <v>13.35743141</v>
      </c>
      <c r="V14" s="12">
        <v>7.7359030359999998</v>
      </c>
      <c r="W14" s="12">
        <v>7.9812380000000003</v>
      </c>
      <c r="X14" s="12">
        <v>7.0190946810000003</v>
      </c>
      <c r="Y14" s="12">
        <v>4.6152562660000003</v>
      </c>
      <c r="Z14" s="12">
        <v>15.353784279999999</v>
      </c>
      <c r="AA14" s="12">
        <v>27.995680029999999</v>
      </c>
      <c r="AB14" s="12">
        <v>15.790428090000001</v>
      </c>
      <c r="AC14" s="12">
        <v>0.27240198900000001</v>
      </c>
      <c r="AD14" s="12">
        <v>0.28611778500000001</v>
      </c>
      <c r="AE14" s="12">
        <v>0.39094618599999997</v>
      </c>
      <c r="AF14" s="12">
        <v>0.50754609900000003</v>
      </c>
      <c r="AG14" s="12">
        <v>0.44358118600000002</v>
      </c>
      <c r="AH14" s="12">
        <v>1.0138479090000001</v>
      </c>
      <c r="AI14" s="12">
        <v>2.8461952689999999</v>
      </c>
      <c r="AJ14" s="12">
        <v>1.677507168</v>
      </c>
      <c r="AK14" s="12">
        <v>0.92563082299999999</v>
      </c>
      <c r="AL14" s="12">
        <v>0.983708201</v>
      </c>
      <c r="AM14" s="12">
        <v>1.4160776289999999</v>
      </c>
      <c r="AN14" s="12">
        <v>0.73827531199999996</v>
      </c>
      <c r="AO14" s="12" t="s">
        <v>1</v>
      </c>
      <c r="AP14" s="12">
        <v>0.14404072300000001</v>
      </c>
      <c r="AQ14" s="12">
        <v>4.0088780999999997E-2</v>
      </c>
      <c r="AR14" s="12">
        <v>4.6296644640000002</v>
      </c>
      <c r="AS14" s="12">
        <v>5.7155224379999998</v>
      </c>
      <c r="AT14" s="12">
        <v>3.3044366329999999</v>
      </c>
      <c r="AU14" s="12">
        <v>0.109659638</v>
      </c>
      <c r="AV14" s="12">
        <v>0.79335893099999999</v>
      </c>
      <c r="AW14" s="12">
        <v>0.59510139900000003</v>
      </c>
      <c r="AX14" s="12">
        <v>9.5061718000000003E-2</v>
      </c>
      <c r="AY14" s="12">
        <v>0.143088152</v>
      </c>
      <c r="AZ14" s="12">
        <v>0.134225502</v>
      </c>
      <c r="BA14" s="12" t="s">
        <v>1</v>
      </c>
      <c r="BB14" s="12">
        <v>0.35165241000000003</v>
      </c>
      <c r="BC14" s="12" t="s">
        <v>1</v>
      </c>
      <c r="BD14" s="12" t="s">
        <v>1</v>
      </c>
      <c r="BE14" s="12" t="s">
        <v>1</v>
      </c>
      <c r="BF14" s="12" t="s">
        <v>1</v>
      </c>
      <c r="BG14" s="12" t="s">
        <v>1</v>
      </c>
      <c r="BH14" s="12">
        <v>4.2012848999999998E-2</v>
      </c>
      <c r="BI14" s="12">
        <v>4.8464504999999998E-2</v>
      </c>
      <c r="BJ14" s="12" t="s">
        <v>1</v>
      </c>
      <c r="BK14" s="12" t="s">
        <v>1</v>
      </c>
      <c r="BL14" s="12" t="s">
        <v>1</v>
      </c>
      <c r="BM14" s="12">
        <v>1.077880991</v>
      </c>
      <c r="BN14" s="12">
        <v>1.2470527440000001</v>
      </c>
      <c r="BO14" s="12">
        <v>1.078485186</v>
      </c>
      <c r="BP14" s="12">
        <v>40.037281499999999</v>
      </c>
      <c r="BQ14" s="12">
        <v>42.719893239999998</v>
      </c>
      <c r="BR14" s="12">
        <v>42.835431900000003</v>
      </c>
      <c r="BS14" s="12">
        <v>7.7154717999999997E-2</v>
      </c>
      <c r="BT14" s="12">
        <v>0.277221257</v>
      </c>
      <c r="BU14" s="12">
        <v>0.230070727</v>
      </c>
      <c r="BV14" s="12">
        <v>51.122667890000002</v>
      </c>
      <c r="BW14" s="12">
        <v>32.682779600000003</v>
      </c>
      <c r="BX14" s="12">
        <v>41.916382159999998</v>
      </c>
      <c r="BY14" s="12">
        <v>934.32811189999995</v>
      </c>
      <c r="BZ14" s="12">
        <v>680.66129760000001</v>
      </c>
      <c r="CA14" s="12">
        <v>760.48003570000003</v>
      </c>
      <c r="CB14" s="12">
        <v>145.88094480000001</v>
      </c>
      <c r="CC14" s="12">
        <v>113.4539003</v>
      </c>
      <c r="CD14" s="12">
        <v>220.52255600000001</v>
      </c>
      <c r="CE14" s="12">
        <v>26364.06583</v>
      </c>
      <c r="CF14" s="12">
        <v>21987.31612</v>
      </c>
      <c r="CG14" s="12">
        <v>23903.619050000001</v>
      </c>
      <c r="CH14" s="12">
        <v>118.3026924</v>
      </c>
      <c r="CI14" s="12">
        <v>74.655564459999994</v>
      </c>
      <c r="CJ14" s="12">
        <v>114.5383655</v>
      </c>
      <c r="CK14" s="12">
        <v>2576.7099280000002</v>
      </c>
      <c r="CL14" s="12">
        <v>3244.8286509999998</v>
      </c>
      <c r="CM14" s="12">
        <v>3472.0175119999999</v>
      </c>
      <c r="CN14" s="12">
        <v>2542.528667</v>
      </c>
      <c r="CO14" s="12">
        <v>3659.7744029999999</v>
      </c>
      <c r="CP14" s="12">
        <v>3608.71083</v>
      </c>
      <c r="CQ14" s="12">
        <v>1053.8442219999999</v>
      </c>
      <c r="CR14" s="12">
        <v>1134.4132979999999</v>
      </c>
      <c r="CS14" s="12">
        <v>1234.9973110000001</v>
      </c>
      <c r="CT14" s="12">
        <v>8235.9572750000007</v>
      </c>
      <c r="CU14" s="12">
        <v>10793.5466</v>
      </c>
      <c r="CV14" s="12">
        <v>11100.31551</v>
      </c>
      <c r="CW14" s="12">
        <v>101.3975071</v>
      </c>
      <c r="CX14" s="12">
        <v>80.824284379999995</v>
      </c>
      <c r="CY14" s="12">
        <v>64.409125739999993</v>
      </c>
      <c r="CZ14" s="12">
        <v>41.564113040000002</v>
      </c>
      <c r="DA14" s="12">
        <v>38.257515830000003</v>
      </c>
      <c r="DB14" s="12">
        <v>41.376359479999998</v>
      </c>
      <c r="DC14" s="12">
        <v>158.04347630000001</v>
      </c>
      <c r="DD14" s="12">
        <v>59.213021900000001</v>
      </c>
      <c r="DE14" s="12">
        <v>55.413414119999999</v>
      </c>
      <c r="DF14" s="12">
        <v>95.933733149999995</v>
      </c>
      <c r="DG14" s="12">
        <v>70.341958520000006</v>
      </c>
      <c r="DH14" s="12">
        <v>83.555493560000002</v>
      </c>
      <c r="DI14" s="12">
        <v>80.39266714</v>
      </c>
      <c r="DJ14" s="12">
        <v>85.288650579999995</v>
      </c>
      <c r="DK14" s="12">
        <v>102.0286241</v>
      </c>
      <c r="DL14" s="12">
        <v>0.63860139500000002</v>
      </c>
      <c r="DM14" s="12">
        <v>0.51117100400000004</v>
      </c>
      <c r="DN14" s="12">
        <v>0.70580726199999999</v>
      </c>
      <c r="DO14" s="12">
        <v>7.6904599290000002</v>
      </c>
      <c r="DP14" s="12">
        <v>4.1336764930000003</v>
      </c>
      <c r="DQ14" s="12">
        <v>4.3289936600000001</v>
      </c>
      <c r="DR14" s="12" t="s">
        <v>1</v>
      </c>
      <c r="DS14" s="12" t="s">
        <v>1</v>
      </c>
      <c r="DT14" s="12" t="s">
        <v>1</v>
      </c>
      <c r="DU14" s="12" t="s">
        <v>1</v>
      </c>
      <c r="DV14" s="12">
        <v>15.793479100000001</v>
      </c>
      <c r="DW14" s="12">
        <v>25.449516880000001</v>
      </c>
      <c r="DX14" s="12">
        <v>220.41320329999999</v>
      </c>
      <c r="DY14" s="12">
        <v>207.29974780000001</v>
      </c>
      <c r="DZ14" s="12">
        <v>1680.95084</v>
      </c>
      <c r="EA14" s="12">
        <v>1537.0854420000001</v>
      </c>
      <c r="EB14" s="12">
        <v>719.98457499999995</v>
      </c>
      <c r="EC14" s="12">
        <v>10.09118527</v>
      </c>
      <c r="ED14" s="12">
        <v>22.0502292</v>
      </c>
      <c r="EE14" s="12">
        <v>8.8494032059999999</v>
      </c>
      <c r="EF14" s="12">
        <v>13.86484972</v>
      </c>
      <c r="EG14" s="12">
        <v>13.03942617</v>
      </c>
      <c r="EH14" s="12">
        <v>13.735839909999999</v>
      </c>
      <c r="EI14" s="12">
        <v>27.400741780000001</v>
      </c>
      <c r="EJ14" s="12">
        <v>30.32833746</v>
      </c>
      <c r="EK14" s="12">
        <v>27.766337480000001</v>
      </c>
      <c r="EL14" s="12">
        <v>3.343873892</v>
      </c>
      <c r="EM14" s="12">
        <v>4.0140457639999996</v>
      </c>
      <c r="EN14" s="12">
        <v>3.7921010210000001</v>
      </c>
      <c r="EO14" s="12">
        <v>774.18571299999996</v>
      </c>
      <c r="EP14" s="12">
        <v>595.24721999999997</v>
      </c>
      <c r="EQ14" s="12">
        <v>1160.221358</v>
      </c>
      <c r="ER14" s="12">
        <v>4.9808325980000001</v>
      </c>
      <c r="ES14" s="12">
        <v>7.9737342939999998</v>
      </c>
      <c r="ET14" s="12">
        <v>8.4634552159999998</v>
      </c>
      <c r="EU14" s="12">
        <v>470.95599779999998</v>
      </c>
      <c r="EV14" s="12">
        <v>456.29087629999998</v>
      </c>
      <c r="EW14" s="12">
        <v>428.08675920000002</v>
      </c>
      <c r="EX14" s="12">
        <v>18.494688740000001</v>
      </c>
      <c r="EY14" s="12">
        <v>16.704744290000001</v>
      </c>
      <c r="EZ14" s="12">
        <v>3.0736178980000002</v>
      </c>
      <c r="FA14" s="12">
        <v>4.451738755</v>
      </c>
      <c r="FB14" s="12" t="s">
        <v>1</v>
      </c>
      <c r="FC14" s="12">
        <v>446876.63020000001</v>
      </c>
      <c r="FD14" s="12">
        <v>257607.9914</v>
      </c>
      <c r="FE14" s="12">
        <v>237712.30809999999</v>
      </c>
      <c r="FF14" s="13">
        <v>1839.8001379954935</v>
      </c>
      <c r="FG14" s="13">
        <v>1339.2191884917579</v>
      </c>
      <c r="FH14" s="13" t="s">
        <v>1</v>
      </c>
      <c r="FI14" s="13">
        <v>6.9998936052848837</v>
      </c>
      <c r="FJ14" s="13">
        <v>7.0106683314383078</v>
      </c>
      <c r="FK14" s="13">
        <v>0.45200000000000001</v>
      </c>
      <c r="FL14" s="13">
        <v>0.48</v>
      </c>
      <c r="FM14" s="13">
        <v>89.381</v>
      </c>
      <c r="FN14" s="13">
        <v>38.546999999999997</v>
      </c>
      <c r="FO14" s="13">
        <v>5.0739999999999998</v>
      </c>
      <c r="FP14" s="14">
        <v>3.8140000000000001</v>
      </c>
    </row>
    <row r="15" spans="1:174" x14ac:dyDescent="0.2">
      <c r="A15" s="11" t="s">
        <v>15</v>
      </c>
      <c r="B15" s="12" t="s">
        <v>212</v>
      </c>
      <c r="C15" s="12" t="s">
        <v>2</v>
      </c>
      <c r="D15" s="12" t="s">
        <v>9</v>
      </c>
      <c r="E15" s="12">
        <v>1132.4493070000001</v>
      </c>
      <c r="F15" s="12">
        <v>900.05242699999997</v>
      </c>
      <c r="G15" s="12">
        <v>1475.7124679999999</v>
      </c>
      <c r="H15" s="12">
        <v>3163.000133</v>
      </c>
      <c r="I15" s="12">
        <v>2404.154047</v>
      </c>
      <c r="J15" s="12">
        <v>2994.5649199999998</v>
      </c>
      <c r="K15" s="12">
        <v>7335.1701789999997</v>
      </c>
      <c r="L15" s="12">
        <v>4924.6870170000002</v>
      </c>
      <c r="M15" s="12">
        <v>6497.1677529999997</v>
      </c>
      <c r="N15" s="12">
        <v>339.53920269999998</v>
      </c>
      <c r="O15" s="12">
        <v>192.02923569999999</v>
      </c>
      <c r="P15" s="12">
        <v>201.9097601</v>
      </c>
      <c r="Q15" s="12">
        <v>4.0816685330000002</v>
      </c>
      <c r="R15" s="12">
        <v>7.7498545429999997</v>
      </c>
      <c r="S15" s="12">
        <v>8.1353300359999992</v>
      </c>
      <c r="T15" s="12">
        <v>9.1609957390000005</v>
      </c>
      <c r="U15" s="12">
        <v>12.322030529999999</v>
      </c>
      <c r="V15" s="12">
        <v>7.4285887549999998</v>
      </c>
      <c r="W15" s="12">
        <v>6.64004291</v>
      </c>
      <c r="X15" s="12">
        <v>6.242415995</v>
      </c>
      <c r="Y15" s="12">
        <v>4.1675189179999999</v>
      </c>
      <c r="Z15" s="12">
        <v>14.97516094</v>
      </c>
      <c r="AA15" s="12">
        <v>27.159985509999998</v>
      </c>
      <c r="AB15" s="12">
        <v>14.72294963</v>
      </c>
      <c r="AC15" s="12">
        <v>0.40368517599999998</v>
      </c>
      <c r="AD15" s="12">
        <v>0.63650640300000005</v>
      </c>
      <c r="AE15" s="12">
        <v>0.51180546400000004</v>
      </c>
      <c r="AF15" s="12">
        <v>1.302276545</v>
      </c>
      <c r="AG15" s="12">
        <v>0.36003628399999998</v>
      </c>
      <c r="AH15" s="12" t="s">
        <v>1</v>
      </c>
      <c r="AI15" s="12">
        <v>3.0549004009999998</v>
      </c>
      <c r="AJ15" s="12">
        <v>1.79476985</v>
      </c>
      <c r="AK15" s="12">
        <v>1.1176434850000001</v>
      </c>
      <c r="AL15" s="12">
        <v>1.0947842299999999</v>
      </c>
      <c r="AM15" s="12">
        <v>1.6083615819999999</v>
      </c>
      <c r="AN15" s="12">
        <v>0.87002745100000001</v>
      </c>
      <c r="AO15" s="12">
        <v>0.111756508</v>
      </c>
      <c r="AP15" s="12">
        <v>0.16536009199999999</v>
      </c>
      <c r="AQ15" s="12">
        <v>7.2095006000000003E-2</v>
      </c>
      <c r="AR15" s="12">
        <v>3.6254605629999999</v>
      </c>
      <c r="AS15" s="12">
        <v>5.7284325239999996</v>
      </c>
      <c r="AT15" s="12">
        <v>2.7531851760000001</v>
      </c>
      <c r="AU15" s="12">
        <v>0.405670003</v>
      </c>
      <c r="AV15" s="12">
        <v>1.0548402059999999</v>
      </c>
      <c r="AW15" s="12">
        <v>0.59765762099999997</v>
      </c>
      <c r="AX15" s="12">
        <v>0.151041544</v>
      </c>
      <c r="AY15" s="12">
        <v>0.134471123</v>
      </c>
      <c r="AZ15" s="12">
        <v>0.118220006</v>
      </c>
      <c r="BA15" s="12" t="s">
        <v>1</v>
      </c>
      <c r="BB15" s="12">
        <v>0.41339665799999997</v>
      </c>
      <c r="BC15" s="12" t="s">
        <v>1</v>
      </c>
      <c r="BD15" s="12" t="s">
        <v>1</v>
      </c>
      <c r="BE15" s="12" t="s">
        <v>1</v>
      </c>
      <c r="BF15" s="12" t="s">
        <v>1</v>
      </c>
      <c r="BG15" s="12" t="s">
        <v>1</v>
      </c>
      <c r="BH15" s="12">
        <v>8.5945618000000001E-2</v>
      </c>
      <c r="BI15" s="12" t="s">
        <v>1</v>
      </c>
      <c r="BJ15" s="12" t="s">
        <v>1</v>
      </c>
      <c r="BK15" s="12">
        <v>1.3608452E-2</v>
      </c>
      <c r="BL15" s="12">
        <v>1.000534E-2</v>
      </c>
      <c r="BM15" s="12">
        <v>1.010177935</v>
      </c>
      <c r="BN15" s="12">
        <v>1.220935219</v>
      </c>
      <c r="BO15" s="12">
        <v>1.096285945</v>
      </c>
      <c r="BP15" s="12">
        <v>39.496657679999998</v>
      </c>
      <c r="BQ15" s="12">
        <v>39.395730120000003</v>
      </c>
      <c r="BR15" s="12">
        <v>36.946415880000004</v>
      </c>
      <c r="BS15" s="12">
        <v>9.9024692999999997E-2</v>
      </c>
      <c r="BT15" s="12">
        <v>0.290402612</v>
      </c>
      <c r="BU15" s="12">
        <v>0.19239901700000001</v>
      </c>
      <c r="BV15" s="12">
        <v>39.578406639999997</v>
      </c>
      <c r="BW15" s="12">
        <v>29.18122516</v>
      </c>
      <c r="BX15" s="12">
        <v>45.07923899</v>
      </c>
      <c r="BY15" s="12">
        <v>966.64260960000001</v>
      </c>
      <c r="BZ15" s="12">
        <v>711.1019063</v>
      </c>
      <c r="CA15" s="12">
        <v>819.25708429999997</v>
      </c>
      <c r="CB15" s="12">
        <v>218.11842329999999</v>
      </c>
      <c r="CC15" s="12">
        <v>103.9691973</v>
      </c>
      <c r="CD15" s="12">
        <v>216.16904829999999</v>
      </c>
      <c r="CE15" s="12">
        <v>21814.254949999999</v>
      </c>
      <c r="CF15" s="12">
        <v>17059.842100000002</v>
      </c>
      <c r="CG15" s="12">
        <v>19240.155839999999</v>
      </c>
      <c r="CH15" s="12">
        <v>124.89335010000001</v>
      </c>
      <c r="CI15" s="12">
        <v>78.254713600000002</v>
      </c>
      <c r="CJ15" s="12">
        <v>115.386775</v>
      </c>
      <c r="CK15" s="12">
        <v>2855.599408</v>
      </c>
      <c r="CL15" s="12">
        <v>3515.5854439999998</v>
      </c>
      <c r="CM15" s="12">
        <v>3620.9795300000001</v>
      </c>
      <c r="CN15" s="12">
        <v>2033.643454</v>
      </c>
      <c r="CO15" s="12">
        <v>3054.8083529999999</v>
      </c>
      <c r="CP15" s="12">
        <v>3085.5415589999998</v>
      </c>
      <c r="CQ15" s="12">
        <v>1036.0072319999999</v>
      </c>
      <c r="CR15" s="12">
        <v>1127.5446770000001</v>
      </c>
      <c r="CS15" s="12">
        <v>1360.0340799999999</v>
      </c>
      <c r="CT15" s="12">
        <v>7571.5257549999997</v>
      </c>
      <c r="CU15" s="12">
        <v>8884.4006960000006</v>
      </c>
      <c r="CV15" s="12">
        <v>9247.2073240000009</v>
      </c>
      <c r="CW15" s="12">
        <v>67.139051219999999</v>
      </c>
      <c r="CX15" s="12">
        <v>51.221492650000002</v>
      </c>
      <c r="CY15" s="12">
        <v>49.140151510000003</v>
      </c>
      <c r="CZ15" s="12">
        <v>53.893672559999999</v>
      </c>
      <c r="DA15" s="12">
        <v>43.420199459999999</v>
      </c>
      <c r="DB15" s="12">
        <v>44.592094240000002</v>
      </c>
      <c r="DC15" s="12">
        <v>169.11880110000001</v>
      </c>
      <c r="DD15" s="12">
        <v>62.096590910000003</v>
      </c>
      <c r="DE15" s="12">
        <v>70.163125800000003</v>
      </c>
      <c r="DF15" s="12">
        <v>126.05962049999999</v>
      </c>
      <c r="DG15" s="12">
        <v>89.150926010000006</v>
      </c>
      <c r="DH15" s="12">
        <v>102.22315380000001</v>
      </c>
      <c r="DI15" s="12">
        <v>90.556358630000005</v>
      </c>
      <c r="DJ15" s="12">
        <v>87.295119020000001</v>
      </c>
      <c r="DK15" s="12">
        <v>103.9441458</v>
      </c>
      <c r="DL15" s="12">
        <v>0.21115914</v>
      </c>
      <c r="DM15" s="12">
        <v>0.15287963099999999</v>
      </c>
      <c r="DN15" s="12">
        <v>0.27659773500000001</v>
      </c>
      <c r="DO15" s="12">
        <v>7.6972860360000004</v>
      </c>
      <c r="DP15" s="12">
        <v>4.368183589</v>
      </c>
      <c r="DQ15" s="12">
        <v>4.7606499019999999</v>
      </c>
      <c r="DR15" s="12" t="s">
        <v>1</v>
      </c>
      <c r="DS15" s="12" t="s">
        <v>1</v>
      </c>
      <c r="DT15" s="12" t="s">
        <v>1</v>
      </c>
      <c r="DU15" s="12" t="s">
        <v>1</v>
      </c>
      <c r="DV15" s="12">
        <v>21.61082618</v>
      </c>
      <c r="DW15" s="12">
        <v>30.625617649999999</v>
      </c>
      <c r="DX15" s="12">
        <v>348.50273970000001</v>
      </c>
      <c r="DY15" s="12">
        <v>332.99909389999999</v>
      </c>
      <c r="DZ15" s="12">
        <v>1073.581195</v>
      </c>
      <c r="EA15" s="12">
        <v>965.31062310000004</v>
      </c>
      <c r="EB15" s="12">
        <v>692.77597860000003</v>
      </c>
      <c r="EC15" s="12">
        <v>13.03341369</v>
      </c>
      <c r="ED15" s="12">
        <v>14.82880733</v>
      </c>
      <c r="EE15" s="12">
        <v>6.2064315729999997</v>
      </c>
      <c r="EF15" s="12">
        <v>14.650711060000001</v>
      </c>
      <c r="EG15" s="12">
        <v>14.07497315</v>
      </c>
      <c r="EH15" s="12">
        <v>15.62509809</v>
      </c>
      <c r="EI15" s="12">
        <v>22.499987969999999</v>
      </c>
      <c r="EJ15" s="12">
        <v>22.401044989999999</v>
      </c>
      <c r="EK15" s="12">
        <v>22.40647396</v>
      </c>
      <c r="EL15" s="12">
        <v>2.7654765349999999</v>
      </c>
      <c r="EM15" s="12">
        <v>3.3644532890000001</v>
      </c>
      <c r="EN15" s="12">
        <v>4.8487508699999999</v>
      </c>
      <c r="EO15" s="12">
        <v>294.3629813</v>
      </c>
      <c r="EP15" s="12">
        <v>256.5570424</v>
      </c>
      <c r="EQ15" s="12">
        <v>528.4300839</v>
      </c>
      <c r="ER15" s="12">
        <v>4.8833690990000003</v>
      </c>
      <c r="ES15" s="12">
        <v>5.2833050999999998</v>
      </c>
      <c r="ET15" s="12">
        <v>8.0351796649999994</v>
      </c>
      <c r="EU15" s="12">
        <v>455.63582630000002</v>
      </c>
      <c r="EV15" s="12">
        <v>418.5195622</v>
      </c>
      <c r="EW15" s="12">
        <v>445.09076199999998</v>
      </c>
      <c r="EX15" s="12">
        <v>15.62103245</v>
      </c>
      <c r="EY15" s="12">
        <v>14.38368683</v>
      </c>
      <c r="EZ15" s="12">
        <v>3.1050540139999998</v>
      </c>
      <c r="FA15" s="12">
        <v>2.8151066729999998</v>
      </c>
      <c r="FB15" s="12" t="s">
        <v>1</v>
      </c>
      <c r="FC15" s="12">
        <v>480331.79609999998</v>
      </c>
      <c r="FD15" s="12">
        <v>267505.08600000001</v>
      </c>
      <c r="FE15" s="12">
        <v>261657.93909999999</v>
      </c>
      <c r="FF15" s="13">
        <v>1580.4611331606097</v>
      </c>
      <c r="FG15" s="13">
        <v>1198.4601290958608</v>
      </c>
      <c r="FH15" s="13" t="s">
        <v>1</v>
      </c>
      <c r="FI15" s="13">
        <v>6.5984597842712311</v>
      </c>
      <c r="FJ15" s="13">
        <v>6.3789692992671441</v>
      </c>
      <c r="FK15" s="13">
        <v>0.65200000000000002</v>
      </c>
      <c r="FL15" s="13">
        <v>0.60399999999999998</v>
      </c>
      <c r="FM15" s="13">
        <v>79.341999999999999</v>
      </c>
      <c r="FN15" s="13">
        <v>32.475000000000001</v>
      </c>
      <c r="FO15" s="13">
        <v>4.452</v>
      </c>
      <c r="FP15" s="14">
        <v>3.45</v>
      </c>
    </row>
    <row r="16" spans="1:174" x14ac:dyDescent="0.2">
      <c r="A16" s="11" t="s">
        <v>16</v>
      </c>
      <c r="B16" s="12" t="s">
        <v>195</v>
      </c>
      <c r="C16" s="12" t="s">
        <v>0</v>
      </c>
      <c r="D16" s="12" t="s">
        <v>8</v>
      </c>
      <c r="E16" s="12">
        <v>513.61375859999998</v>
      </c>
      <c r="F16" s="12">
        <v>452.44850780000002</v>
      </c>
      <c r="G16" s="12">
        <v>649.07515590000003</v>
      </c>
      <c r="H16" s="12">
        <v>2081.3943859999999</v>
      </c>
      <c r="I16" s="12">
        <v>1873.041117</v>
      </c>
      <c r="J16" s="12">
        <v>1676.9289229999999</v>
      </c>
      <c r="K16" s="12">
        <v>5503.255827</v>
      </c>
      <c r="L16" s="12">
        <v>4332.1436780000004</v>
      </c>
      <c r="M16" s="12">
        <v>3886.882885</v>
      </c>
      <c r="N16" s="12">
        <v>415.19269300000002</v>
      </c>
      <c r="O16" s="12">
        <v>310.48759699999999</v>
      </c>
      <c r="P16" s="12">
        <v>193.37530409999999</v>
      </c>
      <c r="Q16" s="12">
        <v>7.3641171969999997</v>
      </c>
      <c r="R16" s="12">
        <v>8.9944565529999991</v>
      </c>
      <c r="S16" s="12">
        <v>9.4556799680000001</v>
      </c>
      <c r="T16" s="12">
        <v>6.6828035349999997</v>
      </c>
      <c r="U16" s="12">
        <v>8.8923401640000002</v>
      </c>
      <c r="V16" s="12">
        <v>4.9057413570000001</v>
      </c>
      <c r="W16" s="12">
        <v>5.9089814519999999</v>
      </c>
      <c r="X16" s="12">
        <v>5.9487891370000003</v>
      </c>
      <c r="Y16" s="12">
        <v>4.1704984600000001</v>
      </c>
      <c r="Z16" s="12">
        <v>9.9508934230000001</v>
      </c>
      <c r="AA16" s="12">
        <v>20.053129070000001</v>
      </c>
      <c r="AB16" s="12">
        <v>11.391054909999999</v>
      </c>
      <c r="AC16" s="12">
        <v>0.155069869</v>
      </c>
      <c r="AD16" s="12">
        <v>0.54029764000000002</v>
      </c>
      <c r="AE16" s="12">
        <v>0.54400580099999996</v>
      </c>
      <c r="AF16" s="12">
        <v>0.30925851500000001</v>
      </c>
      <c r="AG16" s="12">
        <v>0.38723344700000001</v>
      </c>
      <c r="AH16" s="12" t="s">
        <v>1</v>
      </c>
      <c r="AI16" s="12">
        <v>1.1998925110000001</v>
      </c>
      <c r="AJ16" s="12">
        <v>1.1070922329999999</v>
      </c>
      <c r="AK16" s="12">
        <v>0.70917857100000004</v>
      </c>
      <c r="AL16" s="12">
        <v>1.915273593</v>
      </c>
      <c r="AM16" s="12">
        <v>3.0692950840000002</v>
      </c>
      <c r="AN16" s="12">
        <v>1.723928519</v>
      </c>
      <c r="AO16" s="12" t="s">
        <v>1</v>
      </c>
      <c r="AP16" s="12">
        <v>0.24548125400000001</v>
      </c>
      <c r="AQ16" s="12">
        <v>4.2681061999999999E-2</v>
      </c>
      <c r="AR16" s="12">
        <v>3.6704613359999998</v>
      </c>
      <c r="AS16" s="12">
        <v>5.5431481050000002</v>
      </c>
      <c r="AT16" s="12">
        <v>3.2031468809999999</v>
      </c>
      <c r="AU16" s="12">
        <v>0.36071768999999998</v>
      </c>
      <c r="AV16" s="12">
        <v>1.3071747389999999</v>
      </c>
      <c r="AW16" s="12">
        <v>1.3722856370000001</v>
      </c>
      <c r="AX16" s="12">
        <v>6.0659980000000002E-2</v>
      </c>
      <c r="AY16" s="12">
        <v>0.13905774800000001</v>
      </c>
      <c r="AZ16" s="12">
        <v>0.25708410399999998</v>
      </c>
      <c r="BA16" s="12">
        <v>0.195242688</v>
      </c>
      <c r="BB16" s="12">
        <v>0.58716879399999999</v>
      </c>
      <c r="BC16" s="12">
        <v>0.428446575</v>
      </c>
      <c r="BD16" s="12" t="s">
        <v>1</v>
      </c>
      <c r="BE16" s="12" t="s">
        <v>1</v>
      </c>
      <c r="BF16" s="12" t="s">
        <v>1</v>
      </c>
      <c r="BG16" s="12" t="s">
        <v>1</v>
      </c>
      <c r="BH16" s="12" t="s">
        <v>1</v>
      </c>
      <c r="BI16" s="12" t="s">
        <v>1</v>
      </c>
      <c r="BJ16" s="12" t="s">
        <v>1</v>
      </c>
      <c r="BK16" s="12">
        <v>9.4347730000000005E-3</v>
      </c>
      <c r="BL16" s="12">
        <v>6.4777769999999997E-3</v>
      </c>
      <c r="BM16" s="12">
        <v>2.2041994140000001</v>
      </c>
      <c r="BN16" s="12">
        <v>2.6323057940000001</v>
      </c>
      <c r="BO16" s="12">
        <v>1.2005250110000001</v>
      </c>
      <c r="BP16" s="12">
        <v>50.501815110000003</v>
      </c>
      <c r="BQ16" s="12">
        <v>49.852339090000001</v>
      </c>
      <c r="BR16" s="12">
        <v>54.482942649999998</v>
      </c>
      <c r="BS16" s="12">
        <v>0.13303013899999999</v>
      </c>
      <c r="BT16" s="12">
        <v>0.36467697599999999</v>
      </c>
      <c r="BU16" s="12">
        <v>0.27308962399999998</v>
      </c>
      <c r="BV16" s="12">
        <v>37.037299959999999</v>
      </c>
      <c r="BW16" s="12">
        <v>32.491842390000002</v>
      </c>
      <c r="BX16" s="12">
        <v>55.135677370000003</v>
      </c>
      <c r="BY16" s="12">
        <v>384.8895551</v>
      </c>
      <c r="BZ16" s="12">
        <v>287.0749715</v>
      </c>
      <c r="CA16" s="12">
        <v>340.07302629999998</v>
      </c>
      <c r="CB16" s="12">
        <v>78.816957360000004</v>
      </c>
      <c r="CC16" s="12">
        <v>71.800012019999997</v>
      </c>
      <c r="CD16" s="12">
        <v>187.84275779999999</v>
      </c>
      <c r="CE16" s="12">
        <v>22812.9732</v>
      </c>
      <c r="CF16" s="12">
        <v>19910.42066</v>
      </c>
      <c r="CG16" s="12">
        <v>21885.939429999999</v>
      </c>
      <c r="CH16" s="12">
        <v>126.9147911</v>
      </c>
      <c r="CI16" s="12">
        <v>100.6800673</v>
      </c>
      <c r="CJ16" s="12">
        <v>152.05708300000001</v>
      </c>
      <c r="CK16" s="12">
        <v>2154.1057850000002</v>
      </c>
      <c r="CL16" s="12">
        <v>2582.792555</v>
      </c>
      <c r="CM16" s="12">
        <v>2680.8675880000001</v>
      </c>
      <c r="CN16" s="12">
        <v>2338.9814419999998</v>
      </c>
      <c r="CO16" s="12">
        <v>3072.0736040000002</v>
      </c>
      <c r="CP16" s="12">
        <v>3308.5730010000002</v>
      </c>
      <c r="CQ16" s="12">
        <v>852.84912850000001</v>
      </c>
      <c r="CR16" s="12">
        <v>966.56878370000004</v>
      </c>
      <c r="CS16" s="12">
        <v>1005.268277</v>
      </c>
      <c r="CT16" s="12">
        <v>9782.3666470000007</v>
      </c>
      <c r="CU16" s="12">
        <v>11597.92201</v>
      </c>
      <c r="CV16" s="12">
        <v>11826.62471</v>
      </c>
      <c r="CW16" s="12">
        <v>58.10453193</v>
      </c>
      <c r="CX16" s="12">
        <v>34.815635159999999</v>
      </c>
      <c r="CY16" s="12">
        <v>28.57637819</v>
      </c>
      <c r="CZ16" s="12">
        <v>64.999703030000006</v>
      </c>
      <c r="DA16" s="12">
        <v>49.69705381</v>
      </c>
      <c r="DB16" s="12">
        <v>54.610668560000001</v>
      </c>
      <c r="DC16" s="12">
        <v>85.519388449999994</v>
      </c>
      <c r="DD16" s="12">
        <v>26.240001190000001</v>
      </c>
      <c r="DE16" s="12" t="s">
        <v>1</v>
      </c>
      <c r="DF16" s="12">
        <v>66.111890270000004</v>
      </c>
      <c r="DG16" s="12">
        <v>46.291174720000001</v>
      </c>
      <c r="DH16" s="12">
        <v>53.072853549999998</v>
      </c>
      <c r="DI16" s="12">
        <v>120.8724558</v>
      </c>
      <c r="DJ16" s="12">
        <v>121.475959</v>
      </c>
      <c r="DK16" s="12">
        <v>144.0715199</v>
      </c>
      <c r="DL16" s="12">
        <v>0.12258314100000001</v>
      </c>
      <c r="DM16" s="12">
        <v>4.7424215999999998E-2</v>
      </c>
      <c r="DN16" s="12">
        <v>5.8012576000000003E-2</v>
      </c>
      <c r="DO16" s="12">
        <v>8.7891161100000001</v>
      </c>
      <c r="DP16" s="12">
        <v>3.5280843580000001</v>
      </c>
      <c r="DQ16" s="12">
        <v>5.2855862709999997</v>
      </c>
      <c r="DR16" s="12" t="s">
        <v>1</v>
      </c>
      <c r="DS16" s="12" t="s">
        <v>1</v>
      </c>
      <c r="DT16" s="12" t="s">
        <v>1</v>
      </c>
      <c r="DU16" s="12" t="s">
        <v>1</v>
      </c>
      <c r="DV16" s="12">
        <v>8.8340395380000007</v>
      </c>
      <c r="DW16" s="12">
        <v>17.541854799999999</v>
      </c>
      <c r="DX16" s="12">
        <v>257.57350550000001</v>
      </c>
      <c r="DY16" s="12">
        <v>260.82617290000002</v>
      </c>
      <c r="DZ16" s="12">
        <v>685.70689230000005</v>
      </c>
      <c r="EA16" s="12">
        <v>703.06132820000005</v>
      </c>
      <c r="EB16" s="12">
        <v>408.0935839</v>
      </c>
      <c r="EC16" s="12">
        <v>4.1891901530000002</v>
      </c>
      <c r="ED16" s="12" t="s">
        <v>1</v>
      </c>
      <c r="EE16" s="12">
        <v>9.8230647350000009</v>
      </c>
      <c r="EF16" s="12">
        <v>10.10482017</v>
      </c>
      <c r="EG16" s="12">
        <v>10.513685519999999</v>
      </c>
      <c r="EH16" s="12">
        <v>10.948132149999999</v>
      </c>
      <c r="EI16" s="12">
        <v>2.6702565300000001</v>
      </c>
      <c r="EJ16" s="12">
        <v>4.8521892759999998</v>
      </c>
      <c r="EK16" s="12">
        <v>3.97580504</v>
      </c>
      <c r="EL16" s="12">
        <v>3.6019714249999999</v>
      </c>
      <c r="EM16" s="12">
        <v>6.3577786710000002</v>
      </c>
      <c r="EN16" s="12">
        <v>2.4594068170000001</v>
      </c>
      <c r="EO16" s="12">
        <v>297.18147390000001</v>
      </c>
      <c r="EP16" s="12">
        <v>332.88883470000002</v>
      </c>
      <c r="EQ16" s="12">
        <v>514.32647310000004</v>
      </c>
      <c r="ER16" s="12">
        <v>5.992075195</v>
      </c>
      <c r="ES16" s="12">
        <v>5.3092477860000002</v>
      </c>
      <c r="ET16" s="12">
        <v>4.9415237840000001</v>
      </c>
      <c r="EU16" s="12">
        <v>863.34441360000005</v>
      </c>
      <c r="EV16" s="12">
        <v>845.62414130000002</v>
      </c>
      <c r="EW16" s="12">
        <v>817.8417584</v>
      </c>
      <c r="EX16" s="12">
        <v>28.791355190000001</v>
      </c>
      <c r="EY16" s="12">
        <v>15.205355089999999</v>
      </c>
      <c r="EZ16" s="12">
        <v>2.9916349649999998</v>
      </c>
      <c r="FA16" s="12">
        <v>3.2413917950000002</v>
      </c>
      <c r="FB16" s="12" t="s">
        <v>1</v>
      </c>
      <c r="FC16" s="12">
        <v>298042.59450000001</v>
      </c>
      <c r="FD16" s="12">
        <v>149805.00380000001</v>
      </c>
      <c r="FE16" s="12">
        <v>160647.70170000001</v>
      </c>
      <c r="FF16" s="13">
        <v>4035.0469846155775</v>
      </c>
      <c r="FG16" s="13">
        <v>3171.9191246821638</v>
      </c>
      <c r="FH16" s="13" t="s">
        <v>1</v>
      </c>
      <c r="FI16" s="13">
        <v>3.9519339821857358</v>
      </c>
      <c r="FJ16" s="13">
        <v>6.0992171702457751</v>
      </c>
      <c r="FK16" s="13">
        <v>0.63</v>
      </c>
      <c r="FL16" s="13">
        <v>0.58199999999999996</v>
      </c>
      <c r="FM16" s="13">
        <v>71.245999999999995</v>
      </c>
      <c r="FN16" s="13">
        <v>13.707000000000001</v>
      </c>
      <c r="FO16" s="13">
        <v>2.7440000000000002</v>
      </c>
      <c r="FP16" s="14">
        <v>2.84</v>
      </c>
    </row>
    <row r="17" spans="1:172" x14ac:dyDescent="0.2">
      <c r="A17" s="11" t="s">
        <v>16</v>
      </c>
      <c r="B17" s="12" t="s">
        <v>213</v>
      </c>
      <c r="C17" s="12" t="s">
        <v>2</v>
      </c>
      <c r="D17" s="12" t="s">
        <v>9</v>
      </c>
      <c r="E17" s="12">
        <v>506.61122130000001</v>
      </c>
      <c r="F17" s="12">
        <v>448.57465150000002</v>
      </c>
      <c r="G17" s="12">
        <v>687.32947300000001</v>
      </c>
      <c r="H17" s="12">
        <v>1977.8577190000001</v>
      </c>
      <c r="I17" s="12">
        <v>2026.3600269999999</v>
      </c>
      <c r="J17" s="12">
        <v>1649.396465</v>
      </c>
      <c r="K17" s="12">
        <v>4885.7190780000001</v>
      </c>
      <c r="L17" s="12">
        <v>5328.0330039999999</v>
      </c>
      <c r="M17" s="12">
        <v>3967.5696579999999</v>
      </c>
      <c r="N17" s="12">
        <v>400.37643170000001</v>
      </c>
      <c r="O17" s="12">
        <v>363.19853030000002</v>
      </c>
      <c r="P17" s="12">
        <v>222.21281200000001</v>
      </c>
      <c r="Q17" s="12">
        <v>5.0876357820000004</v>
      </c>
      <c r="R17" s="12">
        <v>9.1857938229999991</v>
      </c>
      <c r="S17" s="12">
        <v>8.6765521640000003</v>
      </c>
      <c r="T17" s="12">
        <v>6.5210563170000002</v>
      </c>
      <c r="U17" s="12">
        <v>8.9415325729999999</v>
      </c>
      <c r="V17" s="12">
        <v>4.8766040640000003</v>
      </c>
      <c r="W17" s="12">
        <v>6.8007711879999997</v>
      </c>
      <c r="X17" s="12">
        <v>4.0272869770000002</v>
      </c>
      <c r="Y17" s="12">
        <v>4.6439021460000003</v>
      </c>
      <c r="Z17" s="12">
        <v>11.839387220000001</v>
      </c>
      <c r="AA17" s="12">
        <v>13.226125639999999</v>
      </c>
      <c r="AB17" s="12">
        <v>13.04430934</v>
      </c>
      <c r="AC17" s="12">
        <v>0.17063269</v>
      </c>
      <c r="AD17" s="12">
        <v>0.64719797700000004</v>
      </c>
      <c r="AE17" s="12">
        <v>0.34229930200000003</v>
      </c>
      <c r="AF17" s="12" t="s">
        <v>1</v>
      </c>
      <c r="AG17" s="12" t="s">
        <v>1</v>
      </c>
      <c r="AH17" s="12" t="s">
        <v>1</v>
      </c>
      <c r="AI17" s="12">
        <v>2.2491707010000002</v>
      </c>
      <c r="AJ17" s="12" t="s">
        <v>1</v>
      </c>
      <c r="AK17" s="12">
        <v>0.76663033700000005</v>
      </c>
      <c r="AL17" s="12">
        <v>1.9063148649999999</v>
      </c>
      <c r="AM17" s="12">
        <v>3.0245852919999998</v>
      </c>
      <c r="AN17" s="12">
        <v>1.749780501</v>
      </c>
      <c r="AO17" s="12" t="s">
        <v>1</v>
      </c>
      <c r="AP17" s="12">
        <v>0.284140051</v>
      </c>
      <c r="AQ17" s="12">
        <v>5.8367387999999999E-2</v>
      </c>
      <c r="AR17" s="12">
        <v>3.416781866</v>
      </c>
      <c r="AS17" s="12">
        <v>4.4202637859999996</v>
      </c>
      <c r="AT17" s="12">
        <v>2.8005791059999998</v>
      </c>
      <c r="AU17" s="12">
        <v>8.5715471000000001E-2</v>
      </c>
      <c r="AV17" s="12">
        <v>1.2300635120000001</v>
      </c>
      <c r="AW17" s="12">
        <v>0.92882358399999998</v>
      </c>
      <c r="AX17" s="12">
        <v>8.8178721000000002E-2</v>
      </c>
      <c r="AY17" s="12">
        <v>0.162416423</v>
      </c>
      <c r="AZ17" s="12">
        <v>0.135102256</v>
      </c>
      <c r="BA17" s="12" t="s">
        <v>1</v>
      </c>
      <c r="BB17" s="12">
        <v>0.58087539200000005</v>
      </c>
      <c r="BC17" s="12">
        <v>0.39490176100000002</v>
      </c>
      <c r="BD17" s="12" t="s">
        <v>1</v>
      </c>
      <c r="BE17" s="12">
        <v>1.9084444999999998E-2</v>
      </c>
      <c r="BF17" s="12" t="s">
        <v>1</v>
      </c>
      <c r="BG17" s="12" t="s">
        <v>1</v>
      </c>
      <c r="BH17" s="12" t="s">
        <v>1</v>
      </c>
      <c r="BI17" s="12" t="s">
        <v>1</v>
      </c>
      <c r="BJ17" s="12" t="s">
        <v>1</v>
      </c>
      <c r="BK17" s="12">
        <v>5.9037009999999999E-3</v>
      </c>
      <c r="BL17" s="12" t="s">
        <v>1</v>
      </c>
      <c r="BM17" s="12">
        <v>2.0707306060000001</v>
      </c>
      <c r="BN17" s="12">
        <v>2.4155063000000001</v>
      </c>
      <c r="BO17" s="12">
        <v>2.2634403679999999</v>
      </c>
      <c r="BP17" s="12">
        <v>54.826402950000002</v>
      </c>
      <c r="BQ17" s="12">
        <v>55.406817940000003</v>
      </c>
      <c r="BR17" s="12">
        <v>58.598468449999999</v>
      </c>
      <c r="BS17" s="12">
        <v>7.2414741000000005E-2</v>
      </c>
      <c r="BT17" s="12">
        <v>0.352108845</v>
      </c>
      <c r="BU17" s="12">
        <v>0.295360974</v>
      </c>
      <c r="BV17" s="12">
        <v>41.922514970000002</v>
      </c>
      <c r="BW17" s="12">
        <v>34.908338360000002</v>
      </c>
      <c r="BX17" s="12">
        <v>52.448400800000002</v>
      </c>
      <c r="BY17" s="12">
        <v>362.3037779</v>
      </c>
      <c r="BZ17" s="12">
        <v>266.23033659999999</v>
      </c>
      <c r="CA17" s="12">
        <v>320.29253610000001</v>
      </c>
      <c r="CB17" s="12">
        <v>103.92512069999999</v>
      </c>
      <c r="CC17" s="12">
        <v>97.161417970000002</v>
      </c>
      <c r="CD17" s="12">
        <v>205.09139920000001</v>
      </c>
      <c r="CE17" s="12">
        <v>22865.637849999999</v>
      </c>
      <c r="CF17" s="12">
        <v>19134.57158</v>
      </c>
      <c r="CG17" s="12">
        <v>21381.337</v>
      </c>
      <c r="CH17" s="12">
        <v>128.33495550000001</v>
      </c>
      <c r="CI17" s="12">
        <v>97.912603750000002</v>
      </c>
      <c r="CJ17" s="12">
        <v>151.20336950000001</v>
      </c>
      <c r="CK17" s="12">
        <v>2533.6271280000001</v>
      </c>
      <c r="CL17" s="12">
        <v>3401.2815369999998</v>
      </c>
      <c r="CM17" s="12">
        <v>3340.0421200000001</v>
      </c>
      <c r="CN17" s="12">
        <v>2159.2378920000001</v>
      </c>
      <c r="CO17" s="12">
        <v>3403.3440519999999</v>
      </c>
      <c r="CP17" s="12">
        <v>3474.3382820000002</v>
      </c>
      <c r="CQ17" s="12">
        <v>993.23903110000003</v>
      </c>
      <c r="CR17" s="12">
        <v>1226.5496969999999</v>
      </c>
      <c r="CS17" s="12">
        <v>1296.9662129999999</v>
      </c>
      <c r="CT17" s="12">
        <v>9862.2443309999999</v>
      </c>
      <c r="CU17" s="12">
        <v>11893.46003</v>
      </c>
      <c r="CV17" s="12">
        <v>12214.69947</v>
      </c>
      <c r="CW17" s="12">
        <v>44.541121910000001</v>
      </c>
      <c r="CX17" s="12">
        <v>30.353142649999999</v>
      </c>
      <c r="CY17" s="12">
        <v>29.875801760000002</v>
      </c>
      <c r="CZ17" s="12">
        <v>53.896406910000003</v>
      </c>
      <c r="DA17" s="12">
        <v>44.425264849999998</v>
      </c>
      <c r="DB17" s="12">
        <v>56.859469500000003</v>
      </c>
      <c r="DC17" s="12">
        <v>33.978636620000003</v>
      </c>
      <c r="DD17" s="12">
        <v>26.527563650000001</v>
      </c>
      <c r="DE17" s="12" t="s">
        <v>1</v>
      </c>
      <c r="DF17" s="12">
        <v>69.090910809999997</v>
      </c>
      <c r="DG17" s="12">
        <v>47.71515145</v>
      </c>
      <c r="DH17" s="12">
        <v>57.100487229999999</v>
      </c>
      <c r="DI17" s="12">
        <v>113.3686807</v>
      </c>
      <c r="DJ17" s="12">
        <v>110.98135480000001</v>
      </c>
      <c r="DK17" s="12">
        <v>134.1241024</v>
      </c>
      <c r="DL17" s="12">
        <v>0.51028209499999999</v>
      </c>
      <c r="DM17" s="12">
        <v>0.183082833</v>
      </c>
      <c r="DN17" s="12">
        <v>0.21692896</v>
      </c>
      <c r="DO17" s="12">
        <v>7.9555100369999998</v>
      </c>
      <c r="DP17" s="12">
        <v>4.3298875690000003</v>
      </c>
      <c r="DQ17" s="12">
        <v>5.4468226800000004</v>
      </c>
      <c r="DR17" s="12" t="s">
        <v>1</v>
      </c>
      <c r="DS17" s="12" t="s">
        <v>1</v>
      </c>
      <c r="DT17" s="12" t="s">
        <v>1</v>
      </c>
      <c r="DU17" s="12" t="s">
        <v>1</v>
      </c>
      <c r="DV17" s="12">
        <v>5.3695015049999997</v>
      </c>
      <c r="DW17" s="12">
        <v>13.10678942</v>
      </c>
      <c r="DX17" s="12">
        <v>245.12361469999999</v>
      </c>
      <c r="DY17" s="12">
        <v>271.47169209999998</v>
      </c>
      <c r="DZ17" s="12">
        <v>663.27544390000003</v>
      </c>
      <c r="EA17" s="12">
        <v>716.91706409999995</v>
      </c>
      <c r="EB17" s="12">
        <v>342.89504019999998</v>
      </c>
      <c r="EC17" s="12">
        <v>8.496956591</v>
      </c>
      <c r="ED17" s="12">
        <v>5.4015904140000002</v>
      </c>
      <c r="EE17" s="12">
        <v>5.861004061</v>
      </c>
      <c r="EF17" s="12">
        <v>12.03013936</v>
      </c>
      <c r="EG17" s="12">
        <v>10.65627587</v>
      </c>
      <c r="EH17" s="12">
        <v>11.61867223</v>
      </c>
      <c r="EI17" s="12">
        <v>6.4085700579999996</v>
      </c>
      <c r="EJ17" s="12">
        <v>3.7770591850000002</v>
      </c>
      <c r="EK17" s="12">
        <v>4.3135015750000001</v>
      </c>
      <c r="EL17" s="12">
        <v>7.323012404</v>
      </c>
      <c r="EM17" s="12">
        <v>3.8688182449999999</v>
      </c>
      <c r="EN17" s="12">
        <v>2.7982718360000001</v>
      </c>
      <c r="EO17" s="12">
        <v>170.65633980000001</v>
      </c>
      <c r="EP17" s="12">
        <v>342.84821260000001</v>
      </c>
      <c r="EQ17" s="12">
        <v>818.41151300000001</v>
      </c>
      <c r="ER17" s="12">
        <v>6.1310376279999996</v>
      </c>
      <c r="ES17" s="12">
        <v>4.6132077300000001</v>
      </c>
      <c r="ET17" s="12">
        <v>6.1781505330000002</v>
      </c>
      <c r="EU17" s="12">
        <v>781.90688799999998</v>
      </c>
      <c r="EV17" s="12">
        <v>785.15214370000001</v>
      </c>
      <c r="EW17" s="12">
        <v>807.05366130000004</v>
      </c>
      <c r="EX17" s="12">
        <v>22.325061160000001</v>
      </c>
      <c r="EY17" s="12">
        <v>13.16295624</v>
      </c>
      <c r="EZ17" s="12">
        <v>7.2954895950000003</v>
      </c>
      <c r="FA17" s="12" t="s">
        <v>1</v>
      </c>
      <c r="FB17" s="12" t="s">
        <v>1</v>
      </c>
      <c r="FC17" s="12">
        <v>299889.5575</v>
      </c>
      <c r="FD17" s="12">
        <v>148166.13510000001</v>
      </c>
      <c r="FE17" s="12">
        <v>149939.9902</v>
      </c>
      <c r="FF17" s="13">
        <v>3991.9631901098837</v>
      </c>
      <c r="FG17" s="13">
        <v>3134.7579471200261</v>
      </c>
      <c r="FH17" s="13" t="s">
        <v>1</v>
      </c>
      <c r="FI17" s="13">
        <v>4.0730690800989535</v>
      </c>
      <c r="FJ17" s="13">
        <v>5.8729157146136348</v>
      </c>
      <c r="FK17" s="13">
        <v>0.53700000000000003</v>
      </c>
      <c r="FL17" s="13">
        <v>0.505</v>
      </c>
      <c r="FM17" s="13">
        <v>59.911000000000001</v>
      </c>
      <c r="FN17" s="13">
        <v>13.707000000000001</v>
      </c>
      <c r="FO17" s="13">
        <v>2.1059999999999999</v>
      </c>
      <c r="FP17" s="14">
        <v>2.96</v>
      </c>
    </row>
    <row r="18" spans="1:172" x14ac:dyDescent="0.2">
      <c r="A18" s="11" t="s">
        <v>17</v>
      </c>
      <c r="B18" s="12" t="s">
        <v>196</v>
      </c>
      <c r="C18" s="12" t="s">
        <v>0</v>
      </c>
      <c r="D18" s="12" t="s">
        <v>8</v>
      </c>
      <c r="E18" s="12">
        <v>604.58598970000003</v>
      </c>
      <c r="F18" s="12">
        <v>489.73199779999999</v>
      </c>
      <c r="G18" s="12">
        <v>727.99361369999997</v>
      </c>
      <c r="H18" s="12">
        <v>2499.230935</v>
      </c>
      <c r="I18" s="12">
        <v>2714.8501809999998</v>
      </c>
      <c r="J18" s="12">
        <v>2385.0812380000002</v>
      </c>
      <c r="K18" s="12">
        <v>6028.7885749999996</v>
      </c>
      <c r="L18" s="12">
        <v>6861.298237</v>
      </c>
      <c r="M18" s="12">
        <v>5495.7433149999997</v>
      </c>
      <c r="N18" s="12">
        <v>346.3115378</v>
      </c>
      <c r="O18" s="12">
        <v>314.90817870000001</v>
      </c>
      <c r="P18" s="12">
        <v>222.90767260000001</v>
      </c>
      <c r="Q18" s="12">
        <v>8.4041807070000001</v>
      </c>
      <c r="R18" s="12">
        <v>18.011627239999999</v>
      </c>
      <c r="S18" s="12">
        <v>17.336891990000002</v>
      </c>
      <c r="T18" s="12">
        <v>6.3866424720000001</v>
      </c>
      <c r="U18" s="12">
        <v>8.2898274220000001</v>
      </c>
      <c r="V18" s="12">
        <v>4.7911443020000002</v>
      </c>
      <c r="W18" s="12">
        <v>8.7757519770000005</v>
      </c>
      <c r="X18" s="12">
        <v>6.2187598160000004</v>
      </c>
      <c r="Y18" s="12">
        <v>5.1587352119999998</v>
      </c>
      <c r="Z18" s="12">
        <v>8.9470767070000008</v>
      </c>
      <c r="AA18" s="12">
        <v>18.174019390000002</v>
      </c>
      <c r="AB18" s="12">
        <v>9.9822135989999996</v>
      </c>
      <c r="AC18" s="12">
        <v>0.68312424800000004</v>
      </c>
      <c r="AD18" s="12">
        <v>0.99593130900000004</v>
      </c>
      <c r="AE18" s="12">
        <v>0.53064254499999997</v>
      </c>
      <c r="AF18" s="12">
        <v>1.2609400879999999</v>
      </c>
      <c r="AG18" s="12">
        <v>0.11922603800000001</v>
      </c>
      <c r="AH18" s="12" t="s">
        <v>1</v>
      </c>
      <c r="AI18" s="12">
        <v>2.3752488820000002</v>
      </c>
      <c r="AJ18" s="12">
        <v>0.289936731</v>
      </c>
      <c r="AK18" s="12">
        <v>0.70336547800000004</v>
      </c>
      <c r="AL18" s="12">
        <v>2.35033578</v>
      </c>
      <c r="AM18" s="12">
        <v>2.7837976530000001</v>
      </c>
      <c r="AN18" s="12">
        <v>1.715024404</v>
      </c>
      <c r="AO18" s="12" t="s">
        <v>1</v>
      </c>
      <c r="AP18" s="12">
        <v>0.210371688</v>
      </c>
      <c r="AQ18" s="12">
        <v>3.1937280999999998E-2</v>
      </c>
      <c r="AR18" s="12">
        <v>4.7887562040000002</v>
      </c>
      <c r="AS18" s="12">
        <v>4.5701463459999996</v>
      </c>
      <c r="AT18" s="12">
        <v>3.3577633210000002</v>
      </c>
      <c r="AU18" s="12" t="s">
        <v>1</v>
      </c>
      <c r="AV18" s="12">
        <v>0.86012765300000005</v>
      </c>
      <c r="AW18" s="12">
        <v>0.60682744499999997</v>
      </c>
      <c r="AX18" s="12">
        <v>1.8303949E-2</v>
      </c>
      <c r="AY18" s="12">
        <v>4.7362776000000002E-2</v>
      </c>
      <c r="AZ18" s="12">
        <v>6.0934753000000001E-2</v>
      </c>
      <c r="BA18" s="12" t="s">
        <v>1</v>
      </c>
      <c r="BB18" s="12">
        <v>0.50134783400000005</v>
      </c>
      <c r="BC18" s="12" t="s">
        <v>1</v>
      </c>
      <c r="BD18" s="12" t="s">
        <v>1</v>
      </c>
      <c r="BE18" s="12" t="s">
        <v>1</v>
      </c>
      <c r="BF18" s="12" t="s">
        <v>1</v>
      </c>
      <c r="BG18" s="12" t="s">
        <v>1</v>
      </c>
      <c r="BH18" s="12" t="s">
        <v>1</v>
      </c>
      <c r="BI18" s="12" t="s">
        <v>1</v>
      </c>
      <c r="BJ18" s="12">
        <v>6.221117E-3</v>
      </c>
      <c r="BK18" s="12">
        <v>9.0060149999999992E-3</v>
      </c>
      <c r="BL18" s="12">
        <v>1.2521183999999999E-2</v>
      </c>
      <c r="BM18" s="12">
        <v>1.2780566250000001</v>
      </c>
      <c r="BN18" s="12">
        <v>1.396391382</v>
      </c>
      <c r="BO18" s="12">
        <v>1.163814248</v>
      </c>
      <c r="BP18" s="12">
        <v>44.166543769999997</v>
      </c>
      <c r="BQ18" s="12">
        <v>41.030727579999997</v>
      </c>
      <c r="BR18" s="12">
        <v>42.172882299999998</v>
      </c>
      <c r="BS18" s="12">
        <v>3.4223025999999997E-2</v>
      </c>
      <c r="BT18" s="12">
        <v>0.233506151</v>
      </c>
      <c r="BU18" s="12">
        <v>0.18554675200000001</v>
      </c>
      <c r="BV18" s="12">
        <v>27.00034913</v>
      </c>
      <c r="BW18" s="12">
        <v>24.655181590000002</v>
      </c>
      <c r="BX18" s="12">
        <v>35.346458820000002</v>
      </c>
      <c r="BY18" s="12">
        <v>377.62988350000001</v>
      </c>
      <c r="BZ18" s="12">
        <v>312.33121820000002</v>
      </c>
      <c r="CA18" s="12">
        <v>377.47440660000001</v>
      </c>
      <c r="CB18" s="12">
        <v>130.9276275</v>
      </c>
      <c r="CC18" s="12">
        <v>126.3372646</v>
      </c>
      <c r="CD18" s="12">
        <v>257.90016429999997</v>
      </c>
      <c r="CE18" s="12">
        <v>21079.730579999999</v>
      </c>
      <c r="CF18" s="12">
        <v>18695.67136</v>
      </c>
      <c r="CG18" s="12">
        <v>22186.548510000001</v>
      </c>
      <c r="CH18" s="12">
        <v>76.454920229999999</v>
      </c>
      <c r="CI18" s="12">
        <v>46.469952980000002</v>
      </c>
      <c r="CJ18" s="12">
        <v>72.413276030000006</v>
      </c>
      <c r="CK18" s="12">
        <v>1341.6818350000001</v>
      </c>
      <c r="CL18" s="12">
        <v>1798.6470119999999</v>
      </c>
      <c r="CM18" s="12">
        <v>1860.1760429999999</v>
      </c>
      <c r="CN18" s="12">
        <v>2159.6523739999998</v>
      </c>
      <c r="CO18" s="12">
        <v>3185.1039270000001</v>
      </c>
      <c r="CP18" s="12">
        <v>3390.0746709999999</v>
      </c>
      <c r="CQ18" s="12">
        <v>975.14010629999996</v>
      </c>
      <c r="CR18" s="12">
        <v>994.46128869999995</v>
      </c>
      <c r="CS18" s="12">
        <v>1313.9829830000001</v>
      </c>
      <c r="CT18" s="12">
        <v>9421.4564470000005</v>
      </c>
      <c r="CU18" s="12">
        <v>10813.300520000001</v>
      </c>
      <c r="CV18" s="12">
        <v>11109.06524</v>
      </c>
      <c r="CW18" s="12">
        <v>67.246363579999993</v>
      </c>
      <c r="CX18" s="12">
        <v>49.087690860000002</v>
      </c>
      <c r="CY18" s="12">
        <v>33.643282859999999</v>
      </c>
      <c r="CZ18" s="12">
        <v>37.904548640000002</v>
      </c>
      <c r="DA18" s="12">
        <v>28.085594350000001</v>
      </c>
      <c r="DB18" s="12">
        <v>32.479323790000002</v>
      </c>
      <c r="DC18" s="12">
        <v>77.017667180000004</v>
      </c>
      <c r="DD18" s="12">
        <v>21.74403951</v>
      </c>
      <c r="DE18" s="12" t="s">
        <v>1</v>
      </c>
      <c r="DF18" s="12">
        <v>83.493202299999993</v>
      </c>
      <c r="DG18" s="12">
        <v>52.714720030000002</v>
      </c>
      <c r="DH18" s="12">
        <v>65.339132309999997</v>
      </c>
      <c r="DI18" s="12">
        <v>73.09346773</v>
      </c>
      <c r="DJ18" s="12">
        <v>70.555210349999996</v>
      </c>
      <c r="DK18" s="12">
        <v>87.98589054</v>
      </c>
      <c r="DL18" s="12">
        <v>0.17803565399999999</v>
      </c>
      <c r="DM18" s="12">
        <v>0.40382488100000002</v>
      </c>
      <c r="DN18" s="12">
        <v>0.51290119899999997</v>
      </c>
      <c r="DO18" s="12">
        <v>5.4232863849999999</v>
      </c>
      <c r="DP18" s="12">
        <v>2.0987492350000001</v>
      </c>
      <c r="DQ18" s="12">
        <v>3.247189681</v>
      </c>
      <c r="DR18" s="12" t="s">
        <v>1</v>
      </c>
      <c r="DS18" s="12" t="s">
        <v>1</v>
      </c>
      <c r="DT18" s="12" t="s">
        <v>1</v>
      </c>
      <c r="DU18" s="12" t="s">
        <v>1</v>
      </c>
      <c r="DV18" s="12">
        <v>4.436131799</v>
      </c>
      <c r="DW18" s="12">
        <v>7.8701886620000003</v>
      </c>
      <c r="DX18" s="12">
        <v>191.20012879999999</v>
      </c>
      <c r="DY18" s="12">
        <v>183.13639789999999</v>
      </c>
      <c r="DZ18" s="12">
        <v>780.8281326</v>
      </c>
      <c r="EA18" s="12">
        <v>746.13411059999999</v>
      </c>
      <c r="EB18" s="12">
        <v>367.81301029999997</v>
      </c>
      <c r="EC18" s="12">
        <v>3.5494269740000002</v>
      </c>
      <c r="ED18" s="12">
        <v>2.8449140650000002</v>
      </c>
      <c r="EE18" s="12">
        <v>4.1779129189999997</v>
      </c>
      <c r="EF18" s="12">
        <v>13.097227309999999</v>
      </c>
      <c r="EG18" s="12">
        <v>12.107652549999999</v>
      </c>
      <c r="EH18" s="12">
        <v>13.22724609</v>
      </c>
      <c r="EI18" s="12">
        <v>2.9345220869999999</v>
      </c>
      <c r="EJ18" s="12">
        <v>4.9487847709999997</v>
      </c>
      <c r="EK18" s="12">
        <v>5.017094589</v>
      </c>
      <c r="EL18" s="12">
        <v>3.1889540479999998</v>
      </c>
      <c r="EM18" s="12">
        <v>1.2599076010000001</v>
      </c>
      <c r="EN18" s="12">
        <v>1.310233948</v>
      </c>
      <c r="EO18" s="12">
        <v>48.339770880000003</v>
      </c>
      <c r="EP18" s="12">
        <v>127.3455932</v>
      </c>
      <c r="EQ18" s="12">
        <v>205.09785919999999</v>
      </c>
      <c r="ER18" s="12">
        <v>4.6545385279999998</v>
      </c>
      <c r="ES18" s="12">
        <v>6.1901839619999999</v>
      </c>
      <c r="ET18" s="12">
        <v>4.829304842</v>
      </c>
      <c r="EU18" s="12">
        <v>382.05469640000001</v>
      </c>
      <c r="EV18" s="12">
        <v>332.72334030000002</v>
      </c>
      <c r="EW18" s="12">
        <v>363.01624939999999</v>
      </c>
      <c r="EX18" s="12">
        <v>13.2427332</v>
      </c>
      <c r="EY18" s="12">
        <v>16.51893471</v>
      </c>
      <c r="EZ18" s="12">
        <v>3.332212824</v>
      </c>
      <c r="FA18" s="12">
        <v>2.2332988679999999</v>
      </c>
      <c r="FB18" s="12" t="s">
        <v>1</v>
      </c>
      <c r="FC18" s="12">
        <v>289237.98680000001</v>
      </c>
      <c r="FD18" s="12">
        <v>191382.61689999999</v>
      </c>
      <c r="FE18" s="12">
        <v>200641.84280000001</v>
      </c>
      <c r="FF18" s="13">
        <v>2293.9836385434546</v>
      </c>
      <c r="FG18" s="13">
        <v>1955.6304101454557</v>
      </c>
      <c r="FH18" s="13" t="s">
        <v>1</v>
      </c>
      <c r="FI18" s="13">
        <v>4.5605348761717934</v>
      </c>
      <c r="FJ18" s="13">
        <v>6.5229293599899778</v>
      </c>
      <c r="FK18" s="13">
        <v>0.18099999999999999</v>
      </c>
      <c r="FL18" s="13">
        <v>0.44600000000000001</v>
      </c>
      <c r="FM18" s="13">
        <v>71.893000000000001</v>
      </c>
      <c r="FN18" s="13">
        <v>42.41</v>
      </c>
      <c r="FO18" s="13">
        <v>4.782</v>
      </c>
      <c r="FP18" s="14">
        <v>3.0779999999999998</v>
      </c>
    </row>
    <row r="19" spans="1:172" x14ac:dyDescent="0.2">
      <c r="A19" s="11" t="s">
        <v>17</v>
      </c>
      <c r="B19" s="12" t="s">
        <v>214</v>
      </c>
      <c r="C19" s="12" t="s">
        <v>2</v>
      </c>
      <c r="D19" s="12" t="s">
        <v>9</v>
      </c>
      <c r="E19" s="12">
        <v>578.00102340000001</v>
      </c>
      <c r="F19" s="12">
        <v>492.93263719999999</v>
      </c>
      <c r="G19" s="12">
        <v>784.32953499999996</v>
      </c>
      <c r="H19" s="12">
        <v>2635.9795060000001</v>
      </c>
      <c r="I19" s="12">
        <v>2145.0284510000001</v>
      </c>
      <c r="J19" s="12">
        <v>2289.1414129999998</v>
      </c>
      <c r="K19" s="12">
        <v>6404.4403169999996</v>
      </c>
      <c r="L19" s="12">
        <v>4849.8348239999996</v>
      </c>
      <c r="M19" s="12">
        <v>5430.9598960000003</v>
      </c>
      <c r="N19" s="12">
        <v>362.02575309999997</v>
      </c>
      <c r="O19" s="12">
        <v>221.196044</v>
      </c>
      <c r="P19" s="12">
        <v>203.04741630000001</v>
      </c>
      <c r="Q19" s="12">
        <v>10.681214389999999</v>
      </c>
      <c r="R19" s="12">
        <v>19.338043639999999</v>
      </c>
      <c r="S19" s="12">
        <v>15.95106285</v>
      </c>
      <c r="T19" s="12">
        <v>5.9509764919999997</v>
      </c>
      <c r="U19" s="12">
        <v>8.4308288690000008</v>
      </c>
      <c r="V19" s="12">
        <v>4.8416406409999997</v>
      </c>
      <c r="W19" s="12">
        <v>7.5213215800000004</v>
      </c>
      <c r="X19" s="12">
        <v>5.7531157789999998</v>
      </c>
      <c r="Y19" s="12">
        <v>5.1125351459999999</v>
      </c>
      <c r="Z19" s="12">
        <v>9.891178193</v>
      </c>
      <c r="AA19" s="12">
        <v>18.83626224</v>
      </c>
      <c r="AB19" s="12">
        <v>9.0351030609999992</v>
      </c>
      <c r="AC19" s="12">
        <v>0.79529587800000001</v>
      </c>
      <c r="AD19" s="12">
        <v>0.83572752699999997</v>
      </c>
      <c r="AE19" s="12">
        <v>0.39014755299999998</v>
      </c>
      <c r="AF19" s="12">
        <v>0.52585379899999996</v>
      </c>
      <c r="AG19" s="12">
        <v>0.19361261699999999</v>
      </c>
      <c r="AH19" s="12" t="s">
        <v>1</v>
      </c>
      <c r="AI19" s="12">
        <v>1.424467988</v>
      </c>
      <c r="AJ19" s="12" t="s">
        <v>1</v>
      </c>
      <c r="AK19" s="12">
        <v>0.73825641900000005</v>
      </c>
      <c r="AL19" s="12">
        <v>1.982291062</v>
      </c>
      <c r="AM19" s="12">
        <v>2.8496516569999999</v>
      </c>
      <c r="AN19" s="12">
        <v>1.722810561</v>
      </c>
      <c r="AO19" s="12" t="s">
        <v>1</v>
      </c>
      <c r="AP19" s="12">
        <v>0.25263146600000003</v>
      </c>
      <c r="AQ19" s="12">
        <v>5.1684081999999999E-2</v>
      </c>
      <c r="AR19" s="12">
        <v>4.6372939149999999</v>
      </c>
      <c r="AS19" s="12">
        <v>4.9610785880000003</v>
      </c>
      <c r="AT19" s="12">
        <v>2.880218825</v>
      </c>
      <c r="AU19" s="12">
        <v>8.3494584999999996E-2</v>
      </c>
      <c r="AV19" s="12">
        <v>0.73214190199999996</v>
      </c>
      <c r="AW19" s="12">
        <v>0.65265402500000003</v>
      </c>
      <c r="AX19" s="12">
        <v>3.8393946999999998E-2</v>
      </c>
      <c r="AY19" s="12">
        <v>5.4581688000000003E-2</v>
      </c>
      <c r="AZ19" s="12">
        <v>4.8279005999999999E-2</v>
      </c>
      <c r="BA19" s="12" t="s">
        <v>1</v>
      </c>
      <c r="BB19" s="12">
        <v>0.52539333200000005</v>
      </c>
      <c r="BC19" s="12" t="s">
        <v>1</v>
      </c>
      <c r="BD19" s="12" t="s">
        <v>1</v>
      </c>
      <c r="BE19" s="12" t="s">
        <v>1</v>
      </c>
      <c r="BF19" s="12" t="s">
        <v>1</v>
      </c>
      <c r="BG19" s="12" t="s">
        <v>1</v>
      </c>
      <c r="BH19" s="12" t="s">
        <v>1</v>
      </c>
      <c r="BI19" s="12" t="s">
        <v>1</v>
      </c>
      <c r="BJ19" s="12" t="s">
        <v>1</v>
      </c>
      <c r="BK19" s="12" t="s">
        <v>1</v>
      </c>
      <c r="BL19" s="12">
        <v>5.5726589999999998E-3</v>
      </c>
      <c r="BM19" s="12">
        <v>1.174600563</v>
      </c>
      <c r="BN19" s="12">
        <v>1.2130931949999999</v>
      </c>
      <c r="BO19" s="12">
        <v>1.0510199790000001</v>
      </c>
      <c r="BP19" s="12">
        <v>38.18316806</v>
      </c>
      <c r="BQ19" s="12">
        <v>36.085841240000001</v>
      </c>
      <c r="BR19" s="12">
        <v>35.760446999999999</v>
      </c>
      <c r="BS19" s="12" t="s">
        <v>1</v>
      </c>
      <c r="BT19" s="12">
        <v>0.190725006</v>
      </c>
      <c r="BU19" s="12">
        <v>0.15182301600000001</v>
      </c>
      <c r="BV19" s="12">
        <v>25.819058600000002</v>
      </c>
      <c r="BW19" s="12">
        <v>22.86826134</v>
      </c>
      <c r="BX19" s="12">
        <v>35.346106650000003</v>
      </c>
      <c r="BY19" s="12">
        <v>366.50221210000001</v>
      </c>
      <c r="BZ19" s="12">
        <v>267.87599410000001</v>
      </c>
      <c r="CA19" s="12">
        <v>340.68659330000003</v>
      </c>
      <c r="CB19" s="12">
        <v>112.9020405</v>
      </c>
      <c r="CC19" s="12">
        <v>136.66490010000001</v>
      </c>
      <c r="CD19" s="12">
        <v>264.70865570000001</v>
      </c>
      <c r="CE19" s="12">
        <v>22266.24109</v>
      </c>
      <c r="CF19" s="12">
        <v>19524.07605</v>
      </c>
      <c r="CG19" s="12">
        <v>21230.43793</v>
      </c>
      <c r="CH19" s="12">
        <v>73.656473739999996</v>
      </c>
      <c r="CI19" s="12">
        <v>46.180500889999998</v>
      </c>
      <c r="CJ19" s="12">
        <v>73.499196019999999</v>
      </c>
      <c r="CK19" s="12">
        <v>1071.446639</v>
      </c>
      <c r="CL19" s="12">
        <v>1313.75784</v>
      </c>
      <c r="CM19" s="12">
        <v>1230.4469469999999</v>
      </c>
      <c r="CN19" s="12">
        <v>2426.1192679999999</v>
      </c>
      <c r="CO19" s="12">
        <v>3447.6043530000002</v>
      </c>
      <c r="CP19" s="12">
        <v>3242.8549779999998</v>
      </c>
      <c r="CQ19" s="12">
        <v>792.22535100000005</v>
      </c>
      <c r="CR19" s="12">
        <v>715.96131200000002</v>
      </c>
      <c r="CS19" s="12">
        <v>896.06872680000004</v>
      </c>
      <c r="CT19" s="12">
        <v>8544.5647580000004</v>
      </c>
      <c r="CU19" s="12">
        <v>10690.83705</v>
      </c>
      <c r="CV19" s="12">
        <v>10384.89626</v>
      </c>
      <c r="CW19" s="12">
        <v>65.112306360000005</v>
      </c>
      <c r="CX19" s="12">
        <v>49.799318380000003</v>
      </c>
      <c r="CY19" s="12">
        <v>39.354332730000003</v>
      </c>
      <c r="CZ19" s="12">
        <v>39.329997050000003</v>
      </c>
      <c r="DA19" s="12">
        <v>28.452750129999998</v>
      </c>
      <c r="DB19" s="12">
        <v>35.072807230000002</v>
      </c>
      <c r="DC19" s="12">
        <v>62.898986379999997</v>
      </c>
      <c r="DD19" s="12" t="s">
        <v>1</v>
      </c>
      <c r="DE19" s="12">
        <v>26.57184019</v>
      </c>
      <c r="DF19" s="12">
        <v>82.787975470000006</v>
      </c>
      <c r="DG19" s="12">
        <v>49.846383119999999</v>
      </c>
      <c r="DH19" s="12">
        <v>66.599213180000007</v>
      </c>
      <c r="DI19" s="12">
        <v>78.713273830000006</v>
      </c>
      <c r="DJ19" s="12">
        <v>70.075612829999997</v>
      </c>
      <c r="DK19" s="12">
        <v>89.363934130000004</v>
      </c>
      <c r="DL19" s="12">
        <v>0.18055786700000001</v>
      </c>
      <c r="DM19" s="12">
        <v>0.21239386199999999</v>
      </c>
      <c r="DN19" s="12">
        <v>0.176321969</v>
      </c>
      <c r="DO19" s="12">
        <v>4.9485424340000002</v>
      </c>
      <c r="DP19" s="12">
        <v>2.8575544000000002</v>
      </c>
      <c r="DQ19" s="12">
        <v>2.9022022980000002</v>
      </c>
      <c r="DR19" s="12" t="s">
        <v>1</v>
      </c>
      <c r="DS19" s="12" t="s">
        <v>1</v>
      </c>
      <c r="DT19" s="12" t="s">
        <v>1</v>
      </c>
      <c r="DU19" s="12" t="s">
        <v>1</v>
      </c>
      <c r="DV19" s="12">
        <v>2.7059271919999999</v>
      </c>
      <c r="DW19" s="12">
        <v>9.7253591000000004</v>
      </c>
      <c r="DX19" s="12">
        <v>157.00851750000001</v>
      </c>
      <c r="DY19" s="12">
        <v>177.40514099999999</v>
      </c>
      <c r="DZ19" s="12">
        <v>652.35119239999995</v>
      </c>
      <c r="EA19" s="12">
        <v>600.95202059999997</v>
      </c>
      <c r="EB19" s="12">
        <v>312.25577779999998</v>
      </c>
      <c r="EC19" s="12">
        <v>3.6597277620000002</v>
      </c>
      <c r="ED19" s="12">
        <v>2.9171987779999999</v>
      </c>
      <c r="EE19" s="12">
        <v>3.278148625</v>
      </c>
      <c r="EF19" s="12">
        <v>11.9618944</v>
      </c>
      <c r="EG19" s="12">
        <v>13.14996139</v>
      </c>
      <c r="EH19" s="12">
        <v>12.88018458</v>
      </c>
      <c r="EI19" s="12">
        <v>3.014632223</v>
      </c>
      <c r="EJ19" s="12">
        <v>4.3425343920000001</v>
      </c>
      <c r="EK19" s="12">
        <v>4.5735927439999999</v>
      </c>
      <c r="EL19" s="12">
        <v>1.8728579649999999</v>
      </c>
      <c r="EM19" s="12">
        <v>1.3209371969999999</v>
      </c>
      <c r="EN19" s="12">
        <v>1.373186977</v>
      </c>
      <c r="EO19" s="12">
        <v>83.307367060000004</v>
      </c>
      <c r="EP19" s="12">
        <v>180.39360550000001</v>
      </c>
      <c r="EQ19" s="12">
        <v>222.24865800000001</v>
      </c>
      <c r="ER19" s="12">
        <v>4.7747188740000004</v>
      </c>
      <c r="ES19" s="12">
        <v>7.6701583250000001</v>
      </c>
      <c r="ET19" s="12">
        <v>6.0169139380000001</v>
      </c>
      <c r="EU19" s="12">
        <v>358.61758880000002</v>
      </c>
      <c r="EV19" s="12">
        <v>369.29513009999999</v>
      </c>
      <c r="EW19" s="12">
        <v>352.70497790000002</v>
      </c>
      <c r="EX19" s="12">
        <v>8.1054466420000004</v>
      </c>
      <c r="EY19" s="12">
        <v>12.37082386</v>
      </c>
      <c r="EZ19" s="12" t="s">
        <v>1</v>
      </c>
      <c r="FA19" s="12">
        <v>2.5510962049999999</v>
      </c>
      <c r="FB19" s="12" t="s">
        <v>1</v>
      </c>
      <c r="FC19" s="12">
        <v>369546.94900000002</v>
      </c>
      <c r="FD19" s="12">
        <v>197817.94820000001</v>
      </c>
      <c r="FE19" s="12">
        <v>200576.89509999999</v>
      </c>
      <c r="FF19" s="13">
        <v>1950.038247700209</v>
      </c>
      <c r="FG19" s="13">
        <v>1883.1598258905628</v>
      </c>
      <c r="FH19" s="13" t="s">
        <v>1</v>
      </c>
      <c r="FI19" s="13">
        <v>5.0140157365695694</v>
      </c>
      <c r="FJ19" s="13">
        <v>7.2153496989664987</v>
      </c>
      <c r="FK19" s="13">
        <v>0.33200000000000002</v>
      </c>
      <c r="FL19" s="13">
        <v>0.44800000000000001</v>
      </c>
      <c r="FM19" s="13">
        <v>271.38099999999997</v>
      </c>
      <c r="FN19" s="13">
        <v>1.196</v>
      </c>
      <c r="FO19" s="13">
        <v>3.8239999999999998</v>
      </c>
      <c r="FP19" s="14">
        <v>3.52</v>
      </c>
    </row>
    <row r="20" spans="1:172" x14ac:dyDescent="0.2">
      <c r="A20" s="11" t="s">
        <v>18</v>
      </c>
      <c r="B20" s="12" t="s">
        <v>197</v>
      </c>
      <c r="C20" s="12" t="s">
        <v>0</v>
      </c>
      <c r="D20" s="12" t="s">
        <v>8</v>
      </c>
      <c r="E20" s="12">
        <v>244.2713531</v>
      </c>
      <c r="F20" s="12">
        <v>256.61514799999998</v>
      </c>
      <c r="G20" s="12">
        <v>373.74173560000003</v>
      </c>
      <c r="H20" s="12">
        <v>1419.0545770000001</v>
      </c>
      <c r="I20" s="12">
        <v>1742.977171</v>
      </c>
      <c r="J20" s="12">
        <v>1509.9043810000001</v>
      </c>
      <c r="K20" s="12">
        <v>3577.4883150000001</v>
      </c>
      <c r="L20" s="12">
        <v>4392.0704649999998</v>
      </c>
      <c r="M20" s="12">
        <v>3834.529724</v>
      </c>
      <c r="N20" s="12">
        <v>288.33093079999998</v>
      </c>
      <c r="O20" s="12">
        <v>502.24365239999997</v>
      </c>
      <c r="P20" s="12">
        <v>321.76450110000002</v>
      </c>
      <c r="Q20" s="12">
        <v>46.677747490000002</v>
      </c>
      <c r="R20" s="12">
        <v>58.274025180000002</v>
      </c>
      <c r="S20" s="12">
        <v>64.426480010000006</v>
      </c>
      <c r="T20" s="12">
        <v>13.632876420000001</v>
      </c>
      <c r="U20" s="12">
        <v>14.16011381</v>
      </c>
      <c r="V20" s="12">
        <v>9.6658439489999992</v>
      </c>
      <c r="W20" s="12">
        <v>7.3344150880000001</v>
      </c>
      <c r="X20" s="12">
        <v>2.8957881780000001</v>
      </c>
      <c r="Y20" s="12">
        <v>6.2738524729999998</v>
      </c>
      <c r="Z20" s="12">
        <v>15.488086389999999</v>
      </c>
      <c r="AA20" s="12">
        <v>46.570018249999997</v>
      </c>
      <c r="AB20" s="12">
        <v>18.579932660000001</v>
      </c>
      <c r="AC20" s="12">
        <v>0.59679269400000001</v>
      </c>
      <c r="AD20" s="12">
        <v>1.0514785499999999</v>
      </c>
      <c r="AE20" s="12">
        <v>0.65059487100000002</v>
      </c>
      <c r="AF20" s="12">
        <v>0.43699851299999998</v>
      </c>
      <c r="AG20" s="12">
        <v>0.76897209499999997</v>
      </c>
      <c r="AH20" s="12">
        <v>5.1493506000000001E-2</v>
      </c>
      <c r="AI20" s="12">
        <v>0.81476308500000005</v>
      </c>
      <c r="AJ20" s="12" t="s">
        <v>1</v>
      </c>
      <c r="AK20" s="12">
        <v>0.84482341100000002</v>
      </c>
      <c r="AL20" s="12">
        <v>2.1908142719999999</v>
      </c>
      <c r="AM20" s="12">
        <v>2.8615594529999999</v>
      </c>
      <c r="AN20" s="12">
        <v>1.9249384839999999</v>
      </c>
      <c r="AO20" s="12" t="s">
        <v>1</v>
      </c>
      <c r="AP20" s="12">
        <v>0.34135198700000002</v>
      </c>
      <c r="AQ20" s="12">
        <v>5.5777116000000002E-2</v>
      </c>
      <c r="AR20" s="12">
        <v>8.3792205549999998</v>
      </c>
      <c r="AS20" s="12">
        <v>12.84984873</v>
      </c>
      <c r="AT20" s="12">
        <v>10.36667987</v>
      </c>
      <c r="AU20" s="12">
        <v>0.51272641399999996</v>
      </c>
      <c r="AV20" s="12">
        <v>2.76163661</v>
      </c>
      <c r="AW20" s="12">
        <v>0.854112439</v>
      </c>
      <c r="AX20" s="12">
        <v>0.19084573199999999</v>
      </c>
      <c r="AY20" s="12">
        <v>0.29395327799999998</v>
      </c>
      <c r="AZ20" s="12">
        <v>0.125455171</v>
      </c>
      <c r="BA20" s="12">
        <v>0.66254203300000003</v>
      </c>
      <c r="BB20" s="12">
        <v>0.90387395299999995</v>
      </c>
      <c r="BC20" s="12" t="s">
        <v>1</v>
      </c>
      <c r="BD20" s="12" t="s">
        <v>1</v>
      </c>
      <c r="BE20" s="12">
        <v>7.6528335000000003E-2</v>
      </c>
      <c r="BF20" s="12" t="s">
        <v>1</v>
      </c>
      <c r="BG20" s="12" t="s">
        <v>1</v>
      </c>
      <c r="BH20" s="12">
        <v>3.3570124E-2</v>
      </c>
      <c r="BI20" s="12" t="s">
        <v>1</v>
      </c>
      <c r="BJ20" s="12" t="s">
        <v>1</v>
      </c>
      <c r="BK20" s="12">
        <v>1.6502097E-2</v>
      </c>
      <c r="BL20" s="12">
        <v>5.6788919999999996E-3</v>
      </c>
      <c r="BM20" s="12">
        <v>1.75253613</v>
      </c>
      <c r="BN20" s="12">
        <v>1.7785069570000001</v>
      </c>
      <c r="BO20" s="12">
        <v>2.2188492420000001</v>
      </c>
      <c r="BP20" s="12">
        <v>65.265433209999998</v>
      </c>
      <c r="BQ20" s="12">
        <v>51.725005160000002</v>
      </c>
      <c r="BR20" s="12">
        <v>49.708969930000002</v>
      </c>
      <c r="BS20" s="12">
        <v>0.183937298</v>
      </c>
      <c r="BT20" s="12">
        <v>0.40382665099999998</v>
      </c>
      <c r="BU20" s="12">
        <v>0.24438215599999999</v>
      </c>
      <c r="BV20" s="12">
        <v>18.269571110000001</v>
      </c>
      <c r="BW20" s="12">
        <v>17.691013829999999</v>
      </c>
      <c r="BX20" s="12">
        <v>32.87749513</v>
      </c>
      <c r="BY20" s="12">
        <v>1043.786897</v>
      </c>
      <c r="BZ20" s="12">
        <v>802.94916239999998</v>
      </c>
      <c r="CA20" s="12">
        <v>886.94015490000004</v>
      </c>
      <c r="CB20" s="12">
        <v>307.2818484</v>
      </c>
      <c r="CC20" s="12">
        <v>239.57641469999999</v>
      </c>
      <c r="CD20" s="12">
        <v>401.31192399999998</v>
      </c>
      <c r="CE20" s="12">
        <v>35004.755389999998</v>
      </c>
      <c r="CF20" s="12">
        <v>28103.50963</v>
      </c>
      <c r="CG20" s="12">
        <v>33427.506800000003</v>
      </c>
      <c r="CH20" s="12">
        <v>229.51350590000001</v>
      </c>
      <c r="CI20" s="12">
        <v>168.37584269999999</v>
      </c>
      <c r="CJ20" s="12">
        <v>260.1860102</v>
      </c>
      <c r="CK20" s="12">
        <v>8343.6828449999994</v>
      </c>
      <c r="CL20" s="12">
        <v>7205.2754649999997</v>
      </c>
      <c r="CM20" s="12">
        <v>6519.0085230000004</v>
      </c>
      <c r="CN20" s="12">
        <v>4784.4153269999997</v>
      </c>
      <c r="CO20" s="12">
        <v>5835.7978419999999</v>
      </c>
      <c r="CP20" s="12">
        <v>5880.9695499999998</v>
      </c>
      <c r="CQ20" s="12">
        <v>3586.7792220000001</v>
      </c>
      <c r="CR20" s="12">
        <v>3476.421664</v>
      </c>
      <c r="CS20" s="12">
        <v>4121.8771260000003</v>
      </c>
      <c r="CT20" s="12">
        <v>11963.08223</v>
      </c>
      <c r="CU20" s="12">
        <v>13484.12083</v>
      </c>
      <c r="CV20" s="12">
        <v>11080.43478</v>
      </c>
      <c r="CW20" s="12">
        <v>66.723930839999994</v>
      </c>
      <c r="CX20" s="12">
        <v>55.779211619999998</v>
      </c>
      <c r="CY20" s="12">
        <v>45.839368129999997</v>
      </c>
      <c r="CZ20" s="12">
        <v>71.576689239999993</v>
      </c>
      <c r="DA20" s="12">
        <v>61.659867210000002</v>
      </c>
      <c r="DB20" s="12">
        <v>65.779331589999998</v>
      </c>
      <c r="DC20" s="12">
        <v>175.83263769999999</v>
      </c>
      <c r="DD20" s="12">
        <v>80.545879659999997</v>
      </c>
      <c r="DE20" s="12">
        <v>42.558912149999998</v>
      </c>
      <c r="DF20" s="12">
        <v>50.702192920000002</v>
      </c>
      <c r="DG20" s="12">
        <v>40.999067869999998</v>
      </c>
      <c r="DH20" s="12">
        <v>37.645868700000001</v>
      </c>
      <c r="DI20" s="12">
        <v>182.78009280000001</v>
      </c>
      <c r="DJ20" s="12">
        <v>208.14979410000001</v>
      </c>
      <c r="DK20" s="12">
        <v>252.08558600000001</v>
      </c>
      <c r="DL20" s="12">
        <v>2.3693562130000001</v>
      </c>
      <c r="DM20" s="12">
        <v>0.98364763499999996</v>
      </c>
      <c r="DN20" s="12">
        <v>2.0098684310000001</v>
      </c>
      <c r="DO20" s="12">
        <v>7.2754860499999996</v>
      </c>
      <c r="DP20" s="12">
        <v>3.6890272070000001</v>
      </c>
      <c r="DQ20" s="12">
        <v>3.432526948</v>
      </c>
      <c r="DR20" s="12" t="s">
        <v>1</v>
      </c>
      <c r="DS20" s="12" t="s">
        <v>1</v>
      </c>
      <c r="DT20" s="12" t="s">
        <v>1</v>
      </c>
      <c r="DU20" s="12" t="s">
        <v>1</v>
      </c>
      <c r="DV20" s="12">
        <v>27.973602849999999</v>
      </c>
      <c r="DW20" s="12">
        <v>46.045919140000002</v>
      </c>
      <c r="DX20" s="12">
        <v>181.3250956</v>
      </c>
      <c r="DY20" s="12">
        <v>275.52303560000001</v>
      </c>
      <c r="DZ20" s="12">
        <v>1470.4484669999999</v>
      </c>
      <c r="EA20" s="12">
        <v>570.18706810000003</v>
      </c>
      <c r="EB20" s="12">
        <v>426.81473440000002</v>
      </c>
      <c r="EC20" s="12">
        <v>6.6045780350000003</v>
      </c>
      <c r="ED20" s="12">
        <v>7.147639775</v>
      </c>
      <c r="EE20" s="12">
        <v>5.2573667789999998</v>
      </c>
      <c r="EF20" s="12">
        <v>9.0074083859999998</v>
      </c>
      <c r="EG20" s="12">
        <v>8.5677859509999994</v>
      </c>
      <c r="EH20" s="12">
        <v>9.9912912370000004</v>
      </c>
      <c r="EI20" s="12">
        <v>4.9321709059999996</v>
      </c>
      <c r="EJ20" s="12">
        <v>6.2159374349999998</v>
      </c>
      <c r="EK20" s="12">
        <v>4.5476873759999998</v>
      </c>
      <c r="EL20" s="12">
        <v>8.6806893980000002</v>
      </c>
      <c r="EM20" s="12">
        <v>6.9248522059999997</v>
      </c>
      <c r="EN20" s="12">
        <v>2.5351601719999999</v>
      </c>
      <c r="EO20" s="12">
        <v>369.34117420000001</v>
      </c>
      <c r="EP20" s="12">
        <v>274.85920329999999</v>
      </c>
      <c r="EQ20" s="12">
        <v>452.08267719999998</v>
      </c>
      <c r="ER20" s="12">
        <v>7.5489589539999997</v>
      </c>
      <c r="ES20" s="12">
        <v>5.2200539949999998</v>
      </c>
      <c r="ET20" s="12">
        <v>5.7050624430000001</v>
      </c>
      <c r="EU20" s="12">
        <v>699.57760659999997</v>
      </c>
      <c r="EV20" s="12">
        <v>656.98250429999996</v>
      </c>
      <c r="EW20" s="12">
        <v>692.02345730000002</v>
      </c>
      <c r="EX20" s="12">
        <v>33.960543340000001</v>
      </c>
      <c r="EY20" s="12">
        <v>12.19913893</v>
      </c>
      <c r="EZ20" s="12">
        <v>4.1304763470000001</v>
      </c>
      <c r="FA20" s="12">
        <v>3.0330733460000001</v>
      </c>
      <c r="FB20" s="12" t="s">
        <v>1</v>
      </c>
      <c r="FC20" s="12">
        <v>303079.47879999998</v>
      </c>
      <c r="FD20" s="12">
        <v>168205.5888</v>
      </c>
      <c r="FE20" s="12">
        <v>153645.2941</v>
      </c>
      <c r="FF20" s="13">
        <v>2022.4120368710346</v>
      </c>
      <c r="FG20" s="13" t="s">
        <v>187</v>
      </c>
      <c r="FH20" s="13" t="s">
        <v>1</v>
      </c>
      <c r="FI20" s="13" t="s">
        <v>187</v>
      </c>
      <c r="FJ20" s="13" t="s">
        <v>187</v>
      </c>
      <c r="FK20" s="13" t="s">
        <v>187</v>
      </c>
      <c r="FL20" s="13" t="s">
        <v>187</v>
      </c>
      <c r="FM20" s="13">
        <v>111.078</v>
      </c>
      <c r="FN20" s="13">
        <v>16.651</v>
      </c>
      <c r="FO20" s="13">
        <v>9.3140000000000001</v>
      </c>
      <c r="FP20" s="14">
        <v>7</v>
      </c>
    </row>
    <row r="21" spans="1:172" x14ac:dyDescent="0.2">
      <c r="A21" s="11" t="s">
        <v>18</v>
      </c>
      <c r="B21" s="12" t="s">
        <v>215</v>
      </c>
      <c r="C21" s="12" t="s">
        <v>2</v>
      </c>
      <c r="D21" s="12" t="s">
        <v>9</v>
      </c>
      <c r="E21" s="12">
        <v>319.31044709999998</v>
      </c>
      <c r="F21" s="12">
        <v>292.80764590000001</v>
      </c>
      <c r="G21" s="12">
        <v>458.16890710000001</v>
      </c>
      <c r="H21" s="12">
        <v>1985.118422</v>
      </c>
      <c r="I21" s="12">
        <v>1642.679163</v>
      </c>
      <c r="J21" s="12">
        <v>1591.059111</v>
      </c>
      <c r="K21" s="12">
        <v>4795.20586</v>
      </c>
      <c r="L21" s="12">
        <v>3722.340925</v>
      </c>
      <c r="M21" s="12">
        <v>3471.0025770000002</v>
      </c>
      <c r="N21" s="12">
        <v>579.56400369999994</v>
      </c>
      <c r="O21" s="12">
        <v>376.85115250000001</v>
      </c>
      <c r="P21" s="12">
        <v>300.19023320000002</v>
      </c>
      <c r="Q21" s="12">
        <v>5.6603973449999998</v>
      </c>
      <c r="R21" s="12">
        <v>72.678798049999997</v>
      </c>
      <c r="S21" s="12">
        <v>78.533493699999994</v>
      </c>
      <c r="T21" s="12">
        <v>12.18834945</v>
      </c>
      <c r="U21" s="12">
        <v>13.54056301</v>
      </c>
      <c r="V21" s="12">
        <v>10.16604087</v>
      </c>
      <c r="W21" s="12">
        <v>8.4118863929999996</v>
      </c>
      <c r="X21" s="12">
        <v>5.1537088989999997</v>
      </c>
      <c r="Y21" s="12">
        <v>7.1839681390000001</v>
      </c>
      <c r="Z21" s="12">
        <v>31.656226790000002</v>
      </c>
      <c r="AA21" s="12">
        <v>43.208062689999998</v>
      </c>
      <c r="AB21" s="12">
        <v>34.318123399999998</v>
      </c>
      <c r="AC21" s="12">
        <v>0.78502654299999997</v>
      </c>
      <c r="AD21" s="12">
        <v>1.3377428099999999</v>
      </c>
      <c r="AE21" s="12">
        <v>0.55140705899999998</v>
      </c>
      <c r="AF21" s="12">
        <v>0.52239335200000003</v>
      </c>
      <c r="AG21" s="12" t="s">
        <v>1</v>
      </c>
      <c r="AH21" s="12" t="s">
        <v>1</v>
      </c>
      <c r="AI21" s="12">
        <v>1.679821574</v>
      </c>
      <c r="AJ21" s="12">
        <v>0.21497592500000001</v>
      </c>
      <c r="AK21" s="12">
        <v>1.1180098469999999</v>
      </c>
      <c r="AL21" s="12">
        <v>2.3915684819999998</v>
      </c>
      <c r="AM21" s="12">
        <v>2.8523947180000002</v>
      </c>
      <c r="AN21" s="12">
        <v>2.146104298</v>
      </c>
      <c r="AO21" s="12" t="s">
        <v>1</v>
      </c>
      <c r="AP21" s="12">
        <v>0.31732764899999999</v>
      </c>
      <c r="AQ21" s="12">
        <v>6.5644960000000002E-2</v>
      </c>
      <c r="AR21" s="12">
        <v>5.7609619639999998</v>
      </c>
      <c r="AS21" s="12">
        <v>5.9606161379999998</v>
      </c>
      <c r="AT21" s="12">
        <v>5.0203821309999999</v>
      </c>
      <c r="AU21" s="12">
        <v>0.206084457</v>
      </c>
      <c r="AV21" s="12">
        <v>2.2183091799999999</v>
      </c>
      <c r="AW21" s="12">
        <v>1.3693557380000001</v>
      </c>
      <c r="AX21" s="12">
        <v>0.202327018</v>
      </c>
      <c r="AY21" s="12">
        <v>0.345959136</v>
      </c>
      <c r="AZ21" s="12">
        <v>0.26035424299999999</v>
      </c>
      <c r="BA21" s="12">
        <v>0.561744876</v>
      </c>
      <c r="BB21" s="12">
        <v>0.78061809000000004</v>
      </c>
      <c r="BC21" s="12">
        <v>1.0142030980000001</v>
      </c>
      <c r="BD21" s="12" t="s">
        <v>1</v>
      </c>
      <c r="BE21" s="12">
        <v>5.926874E-2</v>
      </c>
      <c r="BF21" s="12">
        <v>4.1239123000000003E-2</v>
      </c>
      <c r="BG21" s="12" t="s">
        <v>1</v>
      </c>
      <c r="BH21" s="12" t="s">
        <v>1</v>
      </c>
      <c r="BI21" s="12" t="s">
        <v>1</v>
      </c>
      <c r="BJ21" s="12" t="s">
        <v>1</v>
      </c>
      <c r="BK21" s="12">
        <v>6.2229190000000004E-3</v>
      </c>
      <c r="BL21" s="12">
        <v>6.0814509999999999E-3</v>
      </c>
      <c r="BM21" s="12">
        <v>1.5671647099999999</v>
      </c>
      <c r="BN21" s="12">
        <v>1.66921795</v>
      </c>
      <c r="BO21" s="12">
        <v>1.3515655040000001</v>
      </c>
      <c r="BP21" s="12">
        <v>58.579582629999997</v>
      </c>
      <c r="BQ21" s="12">
        <v>53.953852320000003</v>
      </c>
      <c r="BR21" s="12">
        <v>61.113137690000002</v>
      </c>
      <c r="BS21" s="12">
        <v>0.176584146</v>
      </c>
      <c r="BT21" s="12">
        <v>0.37704352499999999</v>
      </c>
      <c r="BU21" s="12">
        <v>0.31869161299999998</v>
      </c>
      <c r="BV21" s="12">
        <v>18.920772849999999</v>
      </c>
      <c r="BW21" s="12">
        <v>17.88307803</v>
      </c>
      <c r="BX21" s="12">
        <v>27.93581726</v>
      </c>
      <c r="BY21" s="12">
        <v>1348.1868079999999</v>
      </c>
      <c r="BZ21" s="12">
        <v>987.84603200000004</v>
      </c>
      <c r="CA21" s="12">
        <v>1023.5714850000001</v>
      </c>
      <c r="CB21" s="12">
        <v>184.5243888</v>
      </c>
      <c r="CC21" s="12">
        <v>172.84529319999999</v>
      </c>
      <c r="CD21" s="12">
        <v>345.12693589999998</v>
      </c>
      <c r="CE21" s="12">
        <v>36628.89213</v>
      </c>
      <c r="CF21" s="12">
        <v>28939.733830000001</v>
      </c>
      <c r="CG21" s="12">
        <v>33497.697829999997</v>
      </c>
      <c r="CH21" s="12">
        <v>253.2356135</v>
      </c>
      <c r="CI21" s="12">
        <v>189.50053109999999</v>
      </c>
      <c r="CJ21" s="12">
        <v>293.38741429999999</v>
      </c>
      <c r="CK21" s="12">
        <v>10788.49051</v>
      </c>
      <c r="CL21" s="12">
        <v>14402.9899</v>
      </c>
      <c r="CM21" s="12">
        <v>18520.776559999998</v>
      </c>
      <c r="CN21" s="12">
        <v>3718.8793559999999</v>
      </c>
      <c r="CO21" s="12">
        <v>5325.9642000000003</v>
      </c>
      <c r="CP21" s="12">
        <v>6466.3802580000001</v>
      </c>
      <c r="CQ21" s="12">
        <v>2232.8962120000001</v>
      </c>
      <c r="CR21" s="12">
        <v>2462.6231160000002</v>
      </c>
      <c r="CS21" s="12">
        <v>3577.1630519999999</v>
      </c>
      <c r="CT21" s="12">
        <v>9984.0560160000005</v>
      </c>
      <c r="CU21" s="12">
        <v>12972.9113</v>
      </c>
      <c r="CV21" s="12">
        <v>13991.656489999999</v>
      </c>
      <c r="CW21" s="12">
        <v>63.924863860000002</v>
      </c>
      <c r="CX21" s="12">
        <v>41.441273260000003</v>
      </c>
      <c r="CY21" s="12">
        <v>29.06723478</v>
      </c>
      <c r="CZ21" s="12">
        <v>63.418251169999998</v>
      </c>
      <c r="DA21" s="12">
        <v>56.884002700000003</v>
      </c>
      <c r="DB21" s="12">
        <v>70.882978890000004</v>
      </c>
      <c r="DC21" s="12">
        <v>146.8505303</v>
      </c>
      <c r="DD21" s="12">
        <v>64.589954939999998</v>
      </c>
      <c r="DE21" s="12">
        <v>76.558014459999995</v>
      </c>
      <c r="DF21" s="12">
        <v>61.468609899999997</v>
      </c>
      <c r="DG21" s="12">
        <v>49.363520530000002</v>
      </c>
      <c r="DH21" s="12">
        <v>57.6794522</v>
      </c>
      <c r="DI21" s="12">
        <v>164.9588037</v>
      </c>
      <c r="DJ21" s="12">
        <v>168.0846086</v>
      </c>
      <c r="DK21" s="12">
        <v>215.7513371</v>
      </c>
      <c r="DL21" s="12">
        <v>0.28912957500000003</v>
      </c>
      <c r="DM21" s="12">
        <v>0.12648692</v>
      </c>
      <c r="DN21" s="12">
        <v>0.26589947899999999</v>
      </c>
      <c r="DO21" s="12">
        <v>6.3558771749999998</v>
      </c>
      <c r="DP21" s="12">
        <v>3.4624908680000002</v>
      </c>
      <c r="DQ21" s="12">
        <v>3.617911017</v>
      </c>
      <c r="DR21" s="12" t="s">
        <v>1</v>
      </c>
      <c r="DS21" s="12" t="s">
        <v>1</v>
      </c>
      <c r="DT21" s="12" t="s">
        <v>1</v>
      </c>
      <c r="DU21" s="12" t="s">
        <v>1</v>
      </c>
      <c r="DV21" s="12">
        <v>8.8878301079999993</v>
      </c>
      <c r="DW21" s="12">
        <v>18.95542931</v>
      </c>
      <c r="DX21" s="12">
        <v>176.57033279999999</v>
      </c>
      <c r="DY21" s="12">
        <v>193.96343419999999</v>
      </c>
      <c r="DZ21" s="12">
        <v>656.06132830000001</v>
      </c>
      <c r="EA21" s="12">
        <v>554.56643959999997</v>
      </c>
      <c r="EB21" s="12">
        <v>396.85653660000003</v>
      </c>
      <c r="EC21" s="12">
        <v>7.3503350149999997</v>
      </c>
      <c r="ED21" s="12">
        <v>8.4900651729999996</v>
      </c>
      <c r="EE21" s="12">
        <v>7.5276004109999999</v>
      </c>
      <c r="EF21" s="12">
        <v>7.991783313</v>
      </c>
      <c r="EG21" s="12">
        <v>10.955959930000001</v>
      </c>
      <c r="EH21" s="12">
        <v>11.858160379999999</v>
      </c>
      <c r="EI21" s="12">
        <v>4.7610802559999996</v>
      </c>
      <c r="EJ21" s="12">
        <v>6.7109375260000004</v>
      </c>
      <c r="EK21" s="12">
        <v>6.9235802660000001</v>
      </c>
      <c r="EL21" s="12">
        <v>5.9538422149999999</v>
      </c>
      <c r="EM21" s="12">
        <v>7.3038937769999999</v>
      </c>
      <c r="EN21" s="12">
        <v>4.1840949549999999</v>
      </c>
      <c r="EO21" s="12">
        <v>765.08855500000004</v>
      </c>
      <c r="EP21" s="12">
        <v>670.66454439999995</v>
      </c>
      <c r="EQ21" s="12">
        <v>995.49328960000003</v>
      </c>
      <c r="ER21" s="12">
        <v>7.1832810949999999</v>
      </c>
      <c r="ES21" s="12">
        <v>11.17426365</v>
      </c>
      <c r="ET21" s="12">
        <v>6.8247816510000003</v>
      </c>
      <c r="EU21" s="12">
        <v>604.8940546</v>
      </c>
      <c r="EV21" s="12">
        <v>679.86659750000001</v>
      </c>
      <c r="EW21" s="12">
        <v>617.49887149999995</v>
      </c>
      <c r="EX21" s="12">
        <v>18.87544046</v>
      </c>
      <c r="EY21" s="12">
        <v>19.062573530000002</v>
      </c>
      <c r="EZ21" s="12">
        <v>3.348699646</v>
      </c>
      <c r="FA21" s="12" t="s">
        <v>1</v>
      </c>
      <c r="FB21" s="12" t="s">
        <v>1</v>
      </c>
      <c r="FC21" s="12">
        <v>331137.99660000001</v>
      </c>
      <c r="FD21" s="12">
        <v>177611.9289</v>
      </c>
      <c r="FE21" s="12">
        <v>189714.4431</v>
      </c>
      <c r="FF21" s="13">
        <v>2453.0767446778768</v>
      </c>
      <c r="FG21" s="13">
        <v>2198.1761667244</v>
      </c>
      <c r="FH21" s="13" t="s">
        <v>1</v>
      </c>
      <c r="FI21" s="13">
        <v>4.7308042726642769</v>
      </c>
      <c r="FJ21" s="13">
        <v>7.648455702734382</v>
      </c>
      <c r="FK21" s="13">
        <v>0.83199999999999996</v>
      </c>
      <c r="FL21" s="13">
        <v>0.69599999999999995</v>
      </c>
      <c r="FM21" s="13">
        <v>158.36000000000001</v>
      </c>
      <c r="FN21" s="13">
        <v>46.09</v>
      </c>
      <c r="FO21" s="13" t="s">
        <v>187</v>
      </c>
      <c r="FP21" s="14">
        <v>6.4359999999999999</v>
      </c>
    </row>
    <row r="22" spans="1:172" x14ac:dyDescent="0.2">
      <c r="A22" s="15"/>
      <c r="B22" s="12" t="s">
        <v>198</v>
      </c>
      <c r="C22" s="12" t="s">
        <v>0</v>
      </c>
      <c r="D22" s="12" t="s">
        <v>8</v>
      </c>
      <c r="E22" s="12">
        <v>963.65949709999995</v>
      </c>
      <c r="F22" s="12">
        <v>773.94158619999996</v>
      </c>
      <c r="G22" s="12">
        <v>1253.8723419999999</v>
      </c>
      <c r="H22" s="12">
        <v>3614.8180710000001</v>
      </c>
      <c r="I22" s="12">
        <v>2884.5025129999999</v>
      </c>
      <c r="J22" s="12">
        <v>2910.0618490000002</v>
      </c>
      <c r="K22" s="12">
        <v>7956.0479230000001</v>
      </c>
      <c r="L22" s="12">
        <v>5928.2766929999998</v>
      </c>
      <c r="M22" s="12">
        <v>6125.0165530000004</v>
      </c>
      <c r="N22" s="12">
        <v>318.95900219999999</v>
      </c>
      <c r="O22" s="12">
        <v>200.2378057</v>
      </c>
      <c r="P22" s="12">
        <v>192.18138250000001</v>
      </c>
      <c r="Q22" s="12">
        <v>20.688130999999998</v>
      </c>
      <c r="R22" s="12">
        <v>17.597483390000001</v>
      </c>
      <c r="S22" s="12">
        <v>18.089032840000002</v>
      </c>
      <c r="T22" s="12">
        <v>20.654575730000001</v>
      </c>
      <c r="U22" s="12">
        <v>25.713499460000001</v>
      </c>
      <c r="V22" s="12">
        <v>16.906616320000001</v>
      </c>
      <c r="W22" s="12">
        <v>13.90912782</v>
      </c>
      <c r="X22" s="12">
        <v>11.2443141</v>
      </c>
      <c r="Y22" s="12">
        <v>7.8542182519999999</v>
      </c>
      <c r="Z22" s="12">
        <v>15.74466659</v>
      </c>
      <c r="AA22" s="12">
        <v>26.41646849</v>
      </c>
      <c r="AB22" s="12">
        <v>14.6524354</v>
      </c>
      <c r="AC22" s="12" t="s">
        <v>1</v>
      </c>
      <c r="AD22" s="12">
        <v>0.41541300199999998</v>
      </c>
      <c r="AE22" s="12">
        <v>0.41782394699999997</v>
      </c>
      <c r="AF22" s="12">
        <v>0.81384735799999997</v>
      </c>
      <c r="AG22" s="12">
        <v>0.26275779500000002</v>
      </c>
      <c r="AH22" s="12" t="s">
        <v>1</v>
      </c>
      <c r="AI22" s="12">
        <v>4.8519415600000002</v>
      </c>
      <c r="AJ22" s="12">
        <v>2.1245899810000002</v>
      </c>
      <c r="AK22" s="12">
        <v>1.1573948709999999</v>
      </c>
      <c r="AL22" s="12">
        <v>1.626516294</v>
      </c>
      <c r="AM22" s="12">
        <v>2.4090801179999999</v>
      </c>
      <c r="AN22" s="12">
        <v>1.4766791340000001</v>
      </c>
      <c r="AO22" s="12" t="s">
        <v>1</v>
      </c>
      <c r="AP22" s="12">
        <v>0.15798674400000001</v>
      </c>
      <c r="AQ22" s="12">
        <v>0.11126692000000001</v>
      </c>
      <c r="AR22" s="12">
        <v>3.3105153770000002</v>
      </c>
      <c r="AS22" s="12">
        <v>5.9814802010000001</v>
      </c>
      <c r="AT22" s="12">
        <v>3.7773184880000001</v>
      </c>
      <c r="AU22" s="12">
        <v>0.40525913899999999</v>
      </c>
      <c r="AV22" s="12">
        <v>0.95230880200000001</v>
      </c>
      <c r="AW22" s="12">
        <v>0.77372869799999999</v>
      </c>
      <c r="AX22" s="12">
        <v>0.19955162800000001</v>
      </c>
      <c r="AY22" s="12">
        <v>0.31674274699999999</v>
      </c>
      <c r="AZ22" s="12">
        <v>0.35439510499999999</v>
      </c>
      <c r="BA22" s="12" t="s">
        <v>1</v>
      </c>
      <c r="BB22" s="12">
        <v>0.58668367700000001</v>
      </c>
      <c r="BC22" s="12" t="s">
        <v>1</v>
      </c>
      <c r="BD22" s="12" t="s">
        <v>1</v>
      </c>
      <c r="BE22" s="12" t="s">
        <v>1</v>
      </c>
      <c r="BF22" s="12" t="s">
        <v>1</v>
      </c>
      <c r="BG22" s="12">
        <v>0.105196417</v>
      </c>
      <c r="BH22" s="12">
        <v>0.35955475599999998</v>
      </c>
      <c r="BI22" s="12">
        <v>0.116329355</v>
      </c>
      <c r="BJ22" s="12" t="s">
        <v>1</v>
      </c>
      <c r="BK22" s="12" t="s">
        <v>1</v>
      </c>
      <c r="BL22" s="12">
        <v>7.7924989999999996E-3</v>
      </c>
      <c r="BM22" s="12">
        <v>1.308942649</v>
      </c>
      <c r="BN22" s="12">
        <v>1.5396942220000001</v>
      </c>
      <c r="BO22" s="12">
        <v>1.393424717</v>
      </c>
      <c r="BP22" s="12">
        <v>49.737730710000001</v>
      </c>
      <c r="BQ22" s="12">
        <v>49.28093252</v>
      </c>
      <c r="BR22" s="12">
        <v>52.051101799999998</v>
      </c>
      <c r="BS22" s="12">
        <v>0.25124310500000002</v>
      </c>
      <c r="BT22" s="12">
        <v>0.74881882700000002</v>
      </c>
      <c r="BU22" s="12">
        <v>0.29573100899999999</v>
      </c>
      <c r="BV22" s="12">
        <v>41.284610700000002</v>
      </c>
      <c r="BW22" s="12">
        <v>35.418170830000001</v>
      </c>
      <c r="BX22" s="12">
        <v>55.719923739999999</v>
      </c>
      <c r="BY22" s="12">
        <v>893.98032309999996</v>
      </c>
      <c r="BZ22" s="12">
        <v>672.86914139999999</v>
      </c>
      <c r="CA22" s="12">
        <v>778.38646889999995</v>
      </c>
      <c r="CB22" s="12">
        <v>542.32445410000003</v>
      </c>
      <c r="CC22" s="12">
        <v>336.50996839999999</v>
      </c>
      <c r="CD22" s="12">
        <v>710.01496499999996</v>
      </c>
      <c r="CE22" s="12">
        <v>28768.319289999999</v>
      </c>
      <c r="CF22" s="12">
        <v>25077.786080000002</v>
      </c>
      <c r="CG22" s="12">
        <v>24765.44037</v>
      </c>
      <c r="CH22" s="12">
        <v>119.3068883</v>
      </c>
      <c r="CI22" s="12">
        <v>110.1519041</v>
      </c>
      <c r="CJ22" s="12">
        <v>127.85430959999999</v>
      </c>
      <c r="CK22" s="12">
        <v>5837.7728049999996</v>
      </c>
      <c r="CL22" s="12">
        <v>7397.0380800000003</v>
      </c>
      <c r="CM22" s="12">
        <v>7165.290473</v>
      </c>
      <c r="CN22" s="12">
        <v>3720.0718529999999</v>
      </c>
      <c r="CO22" s="12">
        <v>5652.9622740000004</v>
      </c>
      <c r="CP22" s="12">
        <v>5275.6051669999997</v>
      </c>
      <c r="CQ22" s="12">
        <v>3514.2327380000002</v>
      </c>
      <c r="CR22" s="12">
        <v>3615.2716850000002</v>
      </c>
      <c r="CS22" s="12">
        <v>4037.2035850000002</v>
      </c>
      <c r="CT22" s="12">
        <v>12964.275750000001</v>
      </c>
      <c r="CU22" s="12">
        <v>16188.6288</v>
      </c>
      <c r="CV22" s="12">
        <v>14274.88661</v>
      </c>
      <c r="CW22" s="12">
        <v>78.157730819999998</v>
      </c>
      <c r="CX22" s="12">
        <v>70.322173770000006</v>
      </c>
      <c r="CY22" s="12">
        <v>61.392170909999997</v>
      </c>
      <c r="CZ22" s="12">
        <v>147.7389522</v>
      </c>
      <c r="DA22" s="12">
        <v>137.92813330000001</v>
      </c>
      <c r="DB22" s="12">
        <v>143.00369670000001</v>
      </c>
      <c r="DC22" s="12">
        <v>123.28812840000001</v>
      </c>
      <c r="DD22" s="12">
        <v>47.030161030000002</v>
      </c>
      <c r="DE22" s="12">
        <v>45.337335179999997</v>
      </c>
      <c r="DF22" s="12">
        <v>79.351728649999998</v>
      </c>
      <c r="DG22" s="12">
        <v>60.419471090000002</v>
      </c>
      <c r="DH22" s="12">
        <v>71.033795069999996</v>
      </c>
      <c r="DI22" s="12">
        <v>132.928652</v>
      </c>
      <c r="DJ22" s="12">
        <v>114.96251700000001</v>
      </c>
      <c r="DK22" s="12">
        <v>142.18960300000001</v>
      </c>
      <c r="DL22" s="12">
        <v>0.79142331600000004</v>
      </c>
      <c r="DM22" s="12">
        <v>0.21901854000000001</v>
      </c>
      <c r="DN22" s="12">
        <v>0.35521085200000002</v>
      </c>
      <c r="DO22" s="12">
        <v>10.62912977</v>
      </c>
      <c r="DP22" s="12">
        <v>5.1116723889999998</v>
      </c>
      <c r="DQ22" s="12">
        <v>5.8739272759999999</v>
      </c>
      <c r="DR22" s="12" t="s">
        <v>1</v>
      </c>
      <c r="DS22" s="12" t="s">
        <v>1</v>
      </c>
      <c r="DT22" s="12" t="s">
        <v>1</v>
      </c>
      <c r="DU22" s="12" t="s">
        <v>1</v>
      </c>
      <c r="DV22" s="12">
        <v>10.339900650000001</v>
      </c>
      <c r="DW22" s="12">
        <v>17.270864920000001</v>
      </c>
      <c r="DX22" s="12">
        <v>248.53012269999999</v>
      </c>
      <c r="DY22" s="12">
        <v>227.8843157</v>
      </c>
      <c r="DZ22" s="12">
        <v>1019.764414</v>
      </c>
      <c r="EA22" s="12">
        <v>1070.5815210000001</v>
      </c>
      <c r="EB22" s="12">
        <v>539.23845789999996</v>
      </c>
      <c r="EC22" s="12">
        <v>5.9111383740000001</v>
      </c>
      <c r="ED22" s="12">
        <v>6.0468583850000002</v>
      </c>
      <c r="EE22" s="12">
        <v>8.5985474629999992</v>
      </c>
      <c r="EF22" s="12">
        <v>18.181780589999999</v>
      </c>
      <c r="EG22" s="12">
        <v>15.6468369</v>
      </c>
      <c r="EH22" s="12">
        <v>17.433588660000002</v>
      </c>
      <c r="EI22" s="12">
        <v>3.7568780359999998</v>
      </c>
      <c r="EJ22" s="12">
        <v>8.0333986510000006</v>
      </c>
      <c r="EK22" s="12">
        <v>6.7819721209999999</v>
      </c>
      <c r="EL22" s="12">
        <v>5.4305954889999999</v>
      </c>
      <c r="EM22" s="12">
        <v>7.7115040050000001</v>
      </c>
      <c r="EN22" s="12">
        <v>3.2658169109999999</v>
      </c>
      <c r="EO22" s="12">
        <v>1173.0491139999999</v>
      </c>
      <c r="EP22" s="12">
        <v>652.79678720000004</v>
      </c>
      <c r="EQ22" s="12">
        <v>1159.1027349999999</v>
      </c>
      <c r="ER22" s="12">
        <v>11.94991851</v>
      </c>
      <c r="ES22" s="12">
        <v>9.778944396</v>
      </c>
      <c r="ET22" s="12">
        <v>13.158802659999999</v>
      </c>
      <c r="EU22" s="12">
        <v>664.40844079999999</v>
      </c>
      <c r="EV22" s="12">
        <v>620.39320350000003</v>
      </c>
      <c r="EW22" s="12">
        <v>579.81019860000004</v>
      </c>
      <c r="EX22" s="12">
        <v>18.494468550000001</v>
      </c>
      <c r="EY22" s="12">
        <v>11.952097739999999</v>
      </c>
      <c r="EZ22" s="12">
        <v>2.9574451590000002</v>
      </c>
      <c r="FA22" s="12">
        <v>3.3718331500000001</v>
      </c>
      <c r="FB22" s="12" t="s">
        <v>1</v>
      </c>
      <c r="FC22" s="12">
        <v>517129.45289999997</v>
      </c>
      <c r="FD22" s="12">
        <v>380474.473</v>
      </c>
      <c r="FE22" s="12">
        <v>362888.60470000003</v>
      </c>
      <c r="FF22" s="13">
        <v>2107.0333192778562</v>
      </c>
      <c r="FG22" s="13">
        <v>1559.9363049975111</v>
      </c>
      <c r="FH22" s="13" t="s">
        <v>1</v>
      </c>
      <c r="FI22" s="13">
        <v>4.5702744872616865</v>
      </c>
      <c r="FJ22" s="13">
        <v>6.0010782239333604</v>
      </c>
      <c r="FK22" s="13">
        <v>0.54800000000000004</v>
      </c>
      <c r="FL22" s="13">
        <v>0.309</v>
      </c>
      <c r="FM22" s="13">
        <v>67.036000000000001</v>
      </c>
      <c r="FN22" s="13" t="s">
        <v>187</v>
      </c>
      <c r="FO22" s="13">
        <v>5.4180000000000001</v>
      </c>
      <c r="FP22" s="14">
        <v>4.3540000000000001</v>
      </c>
    </row>
    <row r="23" spans="1:172" x14ac:dyDescent="0.2">
      <c r="A23" s="15"/>
      <c r="B23" s="12" t="s">
        <v>216</v>
      </c>
      <c r="C23" s="12" t="s">
        <v>3</v>
      </c>
      <c r="D23" s="12" t="s">
        <v>9</v>
      </c>
      <c r="E23" s="12">
        <v>1048.3985439999999</v>
      </c>
      <c r="F23" s="12">
        <v>846.33446070000002</v>
      </c>
      <c r="G23" s="12">
        <v>1301.323854</v>
      </c>
      <c r="H23" s="12">
        <v>3136.9221480000001</v>
      </c>
      <c r="I23" s="12">
        <v>2381.7617799999998</v>
      </c>
      <c r="J23" s="12">
        <v>3203.0477310000001</v>
      </c>
      <c r="K23" s="12">
        <v>6573.8887949999998</v>
      </c>
      <c r="L23" s="12">
        <v>4713.9542890000002</v>
      </c>
      <c r="M23" s="12">
        <v>6343.9800759999998</v>
      </c>
      <c r="N23" s="12">
        <v>255.28656480000001</v>
      </c>
      <c r="O23" s="12">
        <v>142.49380410000001</v>
      </c>
      <c r="P23" s="12">
        <v>164.94952789999999</v>
      </c>
      <c r="Q23" s="12">
        <v>14.269807849999999</v>
      </c>
      <c r="R23" s="12">
        <v>20.1105567</v>
      </c>
      <c r="S23" s="12">
        <v>18.856387640000001</v>
      </c>
      <c r="T23" s="12">
        <v>29.477512279999999</v>
      </c>
      <c r="U23" s="12">
        <v>34.59868891</v>
      </c>
      <c r="V23" s="12">
        <v>22.427047229999999</v>
      </c>
      <c r="W23" s="12">
        <v>13.973946440000001</v>
      </c>
      <c r="X23" s="12">
        <v>11.78344034</v>
      </c>
      <c r="Y23" s="12">
        <v>7.747631717</v>
      </c>
      <c r="Z23" s="12">
        <v>18.70414834</v>
      </c>
      <c r="AA23" s="12">
        <v>30.70759404</v>
      </c>
      <c r="AB23" s="12">
        <v>17.218412709999999</v>
      </c>
      <c r="AC23" s="12">
        <v>0.23244558500000001</v>
      </c>
      <c r="AD23" s="12">
        <v>0.98299287899999999</v>
      </c>
      <c r="AE23" s="12">
        <v>0.52994929599999996</v>
      </c>
      <c r="AF23" s="12">
        <v>4.4254224459999998</v>
      </c>
      <c r="AG23" s="12" t="s">
        <v>1</v>
      </c>
      <c r="AH23" s="12" t="s">
        <v>1</v>
      </c>
      <c r="AI23" s="12">
        <v>4.8221593230000002</v>
      </c>
      <c r="AJ23" s="12">
        <v>2.1316438980000001</v>
      </c>
      <c r="AK23" s="12">
        <v>1.1402589169999999</v>
      </c>
      <c r="AL23" s="12">
        <v>1.8671998649999999</v>
      </c>
      <c r="AM23" s="12">
        <v>2.58586735</v>
      </c>
      <c r="AN23" s="12">
        <v>1.4357707980000001</v>
      </c>
      <c r="AO23" s="12" t="s">
        <v>1</v>
      </c>
      <c r="AP23" s="12">
        <v>0.175221299</v>
      </c>
      <c r="AQ23" s="12">
        <v>8.4701108999999997E-2</v>
      </c>
      <c r="AR23" s="12">
        <v>1.5148315569999999</v>
      </c>
      <c r="AS23" s="12">
        <v>3.49890123</v>
      </c>
      <c r="AT23" s="12">
        <v>1.5289225200000001</v>
      </c>
      <c r="AU23" s="12">
        <v>0.170719761</v>
      </c>
      <c r="AV23" s="12">
        <v>0.73863566899999999</v>
      </c>
      <c r="AW23" s="12">
        <v>0.64039504400000002</v>
      </c>
      <c r="AX23" s="12">
        <v>0.170687543</v>
      </c>
      <c r="AY23" s="12">
        <v>0.33171246700000001</v>
      </c>
      <c r="AZ23" s="12">
        <v>0.26447372699999999</v>
      </c>
      <c r="BA23" s="12" t="s">
        <v>1</v>
      </c>
      <c r="BB23" s="12">
        <v>0.47124297399999998</v>
      </c>
      <c r="BC23" s="12" t="s">
        <v>1</v>
      </c>
      <c r="BD23" s="12" t="s">
        <v>1</v>
      </c>
      <c r="BE23" s="12" t="s">
        <v>1</v>
      </c>
      <c r="BF23" s="12" t="s">
        <v>1</v>
      </c>
      <c r="BG23" s="12" t="s">
        <v>1</v>
      </c>
      <c r="BH23" s="12">
        <v>1.1295233E-2</v>
      </c>
      <c r="BI23" s="12" t="s">
        <v>1</v>
      </c>
      <c r="BJ23" s="12" t="s">
        <v>1</v>
      </c>
      <c r="BK23" s="12" t="s">
        <v>1</v>
      </c>
      <c r="BL23" s="12" t="s">
        <v>1</v>
      </c>
      <c r="BM23" s="12">
        <v>1.5970315100000001</v>
      </c>
      <c r="BN23" s="12">
        <v>1.8703124659999999</v>
      </c>
      <c r="BO23" s="12">
        <v>1.6164819459999999</v>
      </c>
      <c r="BP23" s="12">
        <v>56.142395929999999</v>
      </c>
      <c r="BQ23" s="12">
        <v>58.626263870000002</v>
      </c>
      <c r="BR23" s="12">
        <v>58.906229779999997</v>
      </c>
      <c r="BS23" s="12">
        <v>0.107065521</v>
      </c>
      <c r="BT23" s="12">
        <v>0.42433795600000002</v>
      </c>
      <c r="BU23" s="12">
        <v>0.30373479599999997</v>
      </c>
      <c r="BV23" s="12">
        <v>53.863992830000001</v>
      </c>
      <c r="BW23" s="12">
        <v>46.850411870000002</v>
      </c>
      <c r="BX23" s="12">
        <v>72.160185420000005</v>
      </c>
      <c r="BY23" s="12">
        <v>946.70153359999995</v>
      </c>
      <c r="BZ23" s="12">
        <v>749.06916060000003</v>
      </c>
      <c r="CA23" s="12">
        <v>883.51079349999998</v>
      </c>
      <c r="CB23" s="12">
        <v>512.16831850000005</v>
      </c>
      <c r="CC23" s="12">
        <v>434.46717519999999</v>
      </c>
      <c r="CD23" s="12">
        <v>854.16169200000002</v>
      </c>
      <c r="CE23" s="12">
        <v>27321.530940000001</v>
      </c>
      <c r="CF23" s="12">
        <v>25956.315699999999</v>
      </c>
      <c r="CG23" s="12">
        <v>25725.809229999999</v>
      </c>
      <c r="CH23" s="12">
        <v>124.8284511</v>
      </c>
      <c r="CI23" s="12">
        <v>121.52128159999999</v>
      </c>
      <c r="CJ23" s="12">
        <v>142.10948289999999</v>
      </c>
      <c r="CK23" s="12">
        <v>3452.9126839999999</v>
      </c>
      <c r="CL23" s="12">
        <v>4967.8452370000005</v>
      </c>
      <c r="CM23" s="12">
        <v>4723.9861709999996</v>
      </c>
      <c r="CN23" s="12">
        <v>3926.233616</v>
      </c>
      <c r="CO23" s="12">
        <v>6313.1340639999999</v>
      </c>
      <c r="CP23" s="12">
        <v>6014.8149430000003</v>
      </c>
      <c r="CQ23" s="12">
        <v>3119.45372</v>
      </c>
      <c r="CR23" s="12">
        <v>3515.3152879999998</v>
      </c>
      <c r="CS23" s="12">
        <v>4106.2096330000004</v>
      </c>
      <c r="CT23" s="12">
        <v>13164.696599999999</v>
      </c>
      <c r="CU23" s="12">
        <v>17427.878100000002</v>
      </c>
      <c r="CV23" s="12">
        <v>16248.96315</v>
      </c>
      <c r="CW23" s="12">
        <v>42.30858808</v>
      </c>
      <c r="CX23" s="12">
        <v>32.681356919999999</v>
      </c>
      <c r="CY23" s="12">
        <v>21.4868776</v>
      </c>
      <c r="CZ23" s="12">
        <v>144.72366220000001</v>
      </c>
      <c r="DA23" s="12">
        <v>119.15002079999999</v>
      </c>
      <c r="DB23" s="12">
        <v>133.91809939999999</v>
      </c>
      <c r="DC23" s="12">
        <v>129.76697129999999</v>
      </c>
      <c r="DD23" s="12">
        <v>37.623395870000003</v>
      </c>
      <c r="DE23" s="12">
        <v>44.239941309999999</v>
      </c>
      <c r="DF23" s="12">
        <v>81.759220290000002</v>
      </c>
      <c r="DG23" s="12">
        <v>58.526941690000001</v>
      </c>
      <c r="DH23" s="12">
        <v>66.347640510000005</v>
      </c>
      <c r="DI23" s="12">
        <v>108.7396464</v>
      </c>
      <c r="DJ23" s="12">
        <v>108.27396450000001</v>
      </c>
      <c r="DK23" s="12">
        <v>136.8207577</v>
      </c>
      <c r="DL23" s="12">
        <v>0.14851871</v>
      </c>
      <c r="DM23" s="12">
        <v>0.15758092600000001</v>
      </c>
      <c r="DN23" s="12">
        <v>0.21479828200000001</v>
      </c>
      <c r="DO23" s="12">
        <v>10.95140374</v>
      </c>
      <c r="DP23" s="12">
        <v>4.6033289110000002</v>
      </c>
      <c r="DQ23" s="12">
        <v>5.6815456190000004</v>
      </c>
      <c r="DR23" s="12" t="s">
        <v>1</v>
      </c>
      <c r="DS23" s="12" t="s">
        <v>1</v>
      </c>
      <c r="DT23" s="12" t="s">
        <v>1</v>
      </c>
      <c r="DU23" s="12" t="s">
        <v>1</v>
      </c>
      <c r="DV23" s="12">
        <v>5.683201553</v>
      </c>
      <c r="DW23" s="12">
        <v>13.50094342</v>
      </c>
      <c r="DX23" s="12">
        <v>176.09247669999999</v>
      </c>
      <c r="DY23" s="12">
        <v>156.78384539999999</v>
      </c>
      <c r="DZ23" s="12">
        <v>1048.20857</v>
      </c>
      <c r="EA23" s="12">
        <v>957.97601750000001</v>
      </c>
      <c r="EB23" s="12">
        <v>661.79093020000005</v>
      </c>
      <c r="EC23" s="12">
        <v>9.9765961020000002</v>
      </c>
      <c r="ED23" s="12">
        <v>4.7465706320000001</v>
      </c>
      <c r="EE23" s="12">
        <v>5.3478801640000002</v>
      </c>
      <c r="EF23" s="12">
        <v>16.627072049999999</v>
      </c>
      <c r="EG23" s="12">
        <v>15.12904157</v>
      </c>
      <c r="EH23" s="12">
        <v>16.32320009</v>
      </c>
      <c r="EI23" s="12">
        <v>5.2360093150000004</v>
      </c>
      <c r="EJ23" s="12">
        <v>5.0032243589999998</v>
      </c>
      <c r="EK23" s="12">
        <v>5.3529697110000001</v>
      </c>
      <c r="EL23" s="12">
        <v>9.9288918979999998</v>
      </c>
      <c r="EM23" s="12">
        <v>10.757237330000001</v>
      </c>
      <c r="EN23" s="12">
        <v>4.0682278299999997</v>
      </c>
      <c r="EO23" s="12">
        <v>738.38817470000004</v>
      </c>
      <c r="EP23" s="12">
        <v>645.75475779999999</v>
      </c>
      <c r="EQ23" s="12">
        <v>1052.5563999999999</v>
      </c>
      <c r="ER23" s="12">
        <v>8.9869708700000004</v>
      </c>
      <c r="ES23" s="12">
        <v>7.3250720850000004</v>
      </c>
      <c r="ET23" s="12">
        <v>12.368920579999999</v>
      </c>
      <c r="EU23" s="12">
        <v>709.55673530000001</v>
      </c>
      <c r="EV23" s="12">
        <v>713.99540309999998</v>
      </c>
      <c r="EW23" s="12">
        <v>644.27705270000001</v>
      </c>
      <c r="EX23" s="12">
        <v>20.13793111</v>
      </c>
      <c r="EY23" s="12">
        <v>16.499898779999999</v>
      </c>
      <c r="EZ23" s="12">
        <v>2.6938151339999998</v>
      </c>
      <c r="FA23" s="12" t="s">
        <v>1</v>
      </c>
      <c r="FB23" s="12" t="s">
        <v>1</v>
      </c>
      <c r="FC23" s="12">
        <v>545831.44189999998</v>
      </c>
      <c r="FD23" s="12">
        <v>398644.05320000002</v>
      </c>
      <c r="FE23" s="12">
        <v>357393.41340000002</v>
      </c>
      <c r="FF23" s="13">
        <v>2111.3883797075118</v>
      </c>
      <c r="FG23" s="13">
        <v>1499.9078190268349</v>
      </c>
      <c r="FH23" s="13" t="s">
        <v>1</v>
      </c>
      <c r="FI23" s="13">
        <v>4.9697510198364245</v>
      </c>
      <c r="FJ23" s="13">
        <v>6.3730564069794733</v>
      </c>
      <c r="FK23" s="13">
        <v>0.34300000000000003</v>
      </c>
      <c r="FL23" s="13">
        <v>0.23300000000000001</v>
      </c>
      <c r="FM23" s="13">
        <v>83.876000000000005</v>
      </c>
      <c r="FN23" s="12">
        <v>9.1999999999999998E-2</v>
      </c>
      <c r="FO23" s="13">
        <v>5.7859999999999996</v>
      </c>
      <c r="FP23" s="14">
        <v>4.8019999999999996</v>
      </c>
    </row>
    <row r="24" spans="1:172" x14ac:dyDescent="0.2">
      <c r="A24" s="11"/>
      <c r="B24" s="12" t="s">
        <v>199</v>
      </c>
      <c r="C24" s="12" t="s">
        <v>0</v>
      </c>
      <c r="D24" s="12" t="s">
        <v>8</v>
      </c>
      <c r="E24" s="12">
        <v>960.18209119999995</v>
      </c>
      <c r="F24" s="12">
        <v>778.01496799999995</v>
      </c>
      <c r="G24" s="12">
        <v>1098.350569</v>
      </c>
      <c r="H24" s="12">
        <v>1687.296096</v>
      </c>
      <c r="I24" s="12">
        <v>1579.9368340000001</v>
      </c>
      <c r="J24" s="12">
        <v>1498.17462</v>
      </c>
      <c r="K24" s="12">
        <v>4179.7207129999997</v>
      </c>
      <c r="L24" s="12">
        <v>3922.6917520000002</v>
      </c>
      <c r="M24" s="12">
        <v>3459.27835</v>
      </c>
      <c r="N24" s="12">
        <v>196.9850136</v>
      </c>
      <c r="O24" s="12">
        <v>181.93014239999999</v>
      </c>
      <c r="P24" s="12">
        <v>131.4002783</v>
      </c>
      <c r="Q24" s="12">
        <v>15.25468416</v>
      </c>
      <c r="R24" s="12">
        <v>20.744679179999999</v>
      </c>
      <c r="S24" s="12">
        <v>23.19010518</v>
      </c>
      <c r="T24" s="12">
        <v>7.280966662</v>
      </c>
      <c r="U24" s="12">
        <v>9.2475333289999995</v>
      </c>
      <c r="V24" s="12">
        <v>5.492460758</v>
      </c>
      <c r="W24" s="12">
        <v>9.5252196100000006</v>
      </c>
      <c r="X24" s="12">
        <v>7.7622784820000001</v>
      </c>
      <c r="Y24" s="12">
        <v>4.9856962029999998</v>
      </c>
      <c r="Z24" s="12">
        <v>14.72983529</v>
      </c>
      <c r="AA24" s="12">
        <v>24.452140790000001</v>
      </c>
      <c r="AB24" s="12">
        <v>15.51571032</v>
      </c>
      <c r="AC24" s="12" t="s">
        <v>1</v>
      </c>
      <c r="AD24" s="12">
        <v>0.26460598699999999</v>
      </c>
      <c r="AE24" s="12">
        <v>0.34499892900000001</v>
      </c>
      <c r="AF24" s="12">
        <v>7.1920054130000004</v>
      </c>
      <c r="AG24" s="12">
        <v>0.35946146699999998</v>
      </c>
      <c r="AH24" s="12" t="s">
        <v>1</v>
      </c>
      <c r="AI24" s="12">
        <v>4.731941602</v>
      </c>
      <c r="AJ24" s="12">
        <v>1.262395575</v>
      </c>
      <c r="AK24" s="12">
        <v>0.71026858299999995</v>
      </c>
      <c r="AL24" s="12">
        <v>1.9999122279999999</v>
      </c>
      <c r="AM24" s="12">
        <v>2.5228416089999999</v>
      </c>
      <c r="AN24" s="12">
        <v>1.4100431950000001</v>
      </c>
      <c r="AO24" s="12" t="s">
        <v>1</v>
      </c>
      <c r="AP24" s="12" t="s">
        <v>1</v>
      </c>
      <c r="AQ24" s="12" t="s">
        <v>1</v>
      </c>
      <c r="AR24" s="12">
        <v>4.0656514079999999</v>
      </c>
      <c r="AS24" s="12">
        <v>6.7768423850000001</v>
      </c>
      <c r="AT24" s="12">
        <v>3.4782470409999999</v>
      </c>
      <c r="AU24" s="12">
        <v>0.48509017500000001</v>
      </c>
      <c r="AV24" s="12">
        <v>0.660166845</v>
      </c>
      <c r="AW24" s="12">
        <v>0.34450472700000001</v>
      </c>
      <c r="AX24" s="12" t="s">
        <v>1</v>
      </c>
      <c r="AY24" s="12">
        <v>3.0691257999999999E-2</v>
      </c>
      <c r="AZ24" s="12">
        <v>4.1120952000000002E-2</v>
      </c>
      <c r="BA24" s="12">
        <v>0.63595286100000004</v>
      </c>
      <c r="BB24" s="12">
        <v>1.1882881489999999</v>
      </c>
      <c r="BC24" s="12">
        <v>1.0116481319999999</v>
      </c>
      <c r="BD24" s="12" t="s">
        <v>1</v>
      </c>
      <c r="BE24" s="12" t="s">
        <v>1</v>
      </c>
      <c r="BF24" s="12" t="s">
        <v>1</v>
      </c>
      <c r="BG24" s="12" t="s">
        <v>1</v>
      </c>
      <c r="BH24" s="12" t="s">
        <v>1</v>
      </c>
      <c r="BI24" s="12" t="s">
        <v>1</v>
      </c>
      <c r="BJ24" s="12" t="s">
        <v>1</v>
      </c>
      <c r="BK24" s="12" t="s">
        <v>1</v>
      </c>
      <c r="BL24" s="12" t="s">
        <v>1</v>
      </c>
      <c r="BM24" s="12">
        <v>0.61687558899999995</v>
      </c>
      <c r="BN24" s="12">
        <v>0.68073267400000004</v>
      </c>
      <c r="BO24" s="12">
        <v>0.58069786700000003</v>
      </c>
      <c r="BP24" s="12">
        <v>42.720861380000002</v>
      </c>
      <c r="BQ24" s="12">
        <v>41.99431998</v>
      </c>
      <c r="BR24" s="12">
        <v>43.025989750000001</v>
      </c>
      <c r="BS24" s="12">
        <v>1.1070017E-2</v>
      </c>
      <c r="BT24" s="12">
        <v>0.16297165199999999</v>
      </c>
      <c r="BU24" s="12">
        <v>0.12565333100000001</v>
      </c>
      <c r="BV24" s="12">
        <v>27.536702439999999</v>
      </c>
      <c r="BW24" s="12">
        <v>24.591315170000001</v>
      </c>
      <c r="BX24" s="12">
        <v>34.876924899999999</v>
      </c>
      <c r="BY24" s="12">
        <v>750.09920609999995</v>
      </c>
      <c r="BZ24" s="12">
        <v>544.75358789999996</v>
      </c>
      <c r="CA24" s="12">
        <v>656.75357810000003</v>
      </c>
      <c r="CB24" s="12">
        <v>181.0373362</v>
      </c>
      <c r="CC24" s="12">
        <v>97.620021309999998</v>
      </c>
      <c r="CD24" s="12">
        <v>194.57392949999999</v>
      </c>
      <c r="CE24" s="12">
        <v>24719.841690000001</v>
      </c>
      <c r="CF24" s="12">
        <v>20209.961340000002</v>
      </c>
      <c r="CG24" s="12">
        <v>23387.234639999999</v>
      </c>
      <c r="CH24" s="12">
        <v>134.36615140000001</v>
      </c>
      <c r="CI24" s="12">
        <v>94.176509789999997</v>
      </c>
      <c r="CJ24" s="12">
        <v>127.73145599999999</v>
      </c>
      <c r="CK24" s="12">
        <v>3265.3255869999998</v>
      </c>
      <c r="CL24" s="12">
        <v>3899.474815</v>
      </c>
      <c r="CM24" s="12">
        <v>4248.8204180000002</v>
      </c>
      <c r="CN24" s="12">
        <v>2572.859786</v>
      </c>
      <c r="CO24" s="12">
        <v>3805.4844199999998</v>
      </c>
      <c r="CP24" s="12">
        <v>3790.1511230000001</v>
      </c>
      <c r="CQ24" s="12">
        <v>2003.626741</v>
      </c>
      <c r="CR24" s="12">
        <v>1956.4970330000001</v>
      </c>
      <c r="CS24" s="12">
        <v>2421.57537</v>
      </c>
      <c r="CT24" s="12">
        <v>7939.015778</v>
      </c>
      <c r="CU24" s="12">
        <v>9458.2719930000003</v>
      </c>
      <c r="CV24" s="12">
        <v>9892.0743079999993</v>
      </c>
      <c r="CW24" s="12">
        <v>70.873851209999998</v>
      </c>
      <c r="CX24" s="12">
        <v>59.032643309999997</v>
      </c>
      <c r="CY24" s="12">
        <v>43.378667839999999</v>
      </c>
      <c r="CZ24" s="12">
        <v>50.714483219999998</v>
      </c>
      <c r="DA24" s="12">
        <v>42.413404409999998</v>
      </c>
      <c r="DB24" s="12">
        <v>46.7956334</v>
      </c>
      <c r="DC24" s="12">
        <v>60.132164869999997</v>
      </c>
      <c r="DD24" s="12">
        <v>17.609333419999999</v>
      </c>
      <c r="DE24" s="12" t="s">
        <v>1</v>
      </c>
      <c r="DF24" s="12">
        <v>92.984852129999993</v>
      </c>
      <c r="DG24" s="12">
        <v>70.734100690000005</v>
      </c>
      <c r="DH24" s="12">
        <v>79.015399599999995</v>
      </c>
      <c r="DI24" s="12">
        <v>103.9297366</v>
      </c>
      <c r="DJ24" s="12">
        <v>104.3515944</v>
      </c>
      <c r="DK24" s="12">
        <v>120.0472164</v>
      </c>
      <c r="DL24" s="12">
        <v>2.2222272159999998</v>
      </c>
      <c r="DM24" s="12">
        <v>1.6996175410000001</v>
      </c>
      <c r="DN24" s="12">
        <v>2.3360477369999999</v>
      </c>
      <c r="DO24" s="12">
        <v>7.4766090590000003</v>
      </c>
      <c r="DP24" s="12">
        <v>3.8356490440000002</v>
      </c>
      <c r="DQ24" s="12">
        <v>4.6235687759999999</v>
      </c>
      <c r="DR24" s="12" t="s">
        <v>1</v>
      </c>
      <c r="DS24" s="12" t="s">
        <v>1</v>
      </c>
      <c r="DT24" s="12" t="s">
        <v>1</v>
      </c>
      <c r="DU24" s="12" t="s">
        <v>1</v>
      </c>
      <c r="DV24" s="12">
        <v>23.136974210000002</v>
      </c>
      <c r="DW24" s="12">
        <v>29.615003519999998</v>
      </c>
      <c r="DX24" s="12">
        <v>320.12942500000003</v>
      </c>
      <c r="DY24" s="12">
        <v>232.6882391</v>
      </c>
      <c r="DZ24" s="12">
        <v>818.86996580000005</v>
      </c>
      <c r="EA24" s="12">
        <v>778.45403239999996</v>
      </c>
      <c r="EB24" s="12">
        <v>490.10815280000003</v>
      </c>
      <c r="EC24" s="12">
        <v>6.9145375639999997</v>
      </c>
      <c r="ED24" s="12">
        <v>10.50039018</v>
      </c>
      <c r="EE24" s="12">
        <v>6.2564260880000004</v>
      </c>
      <c r="EF24" s="12">
        <v>15.20800625</v>
      </c>
      <c r="EG24" s="12">
        <v>14.01133254</v>
      </c>
      <c r="EH24" s="12">
        <v>16.246273420000001</v>
      </c>
      <c r="EI24" s="12">
        <v>9.1545349859999998</v>
      </c>
      <c r="EJ24" s="12">
        <v>9.2173861000000006</v>
      </c>
      <c r="EK24" s="12">
        <v>9.2670613300000007</v>
      </c>
      <c r="EL24" s="12">
        <v>5.6149561539999997</v>
      </c>
      <c r="EM24" s="12">
        <v>4.739247379</v>
      </c>
      <c r="EN24" s="12">
        <v>4.1000124250000001</v>
      </c>
      <c r="EO24" s="12">
        <v>118.44189849999999</v>
      </c>
      <c r="EP24" s="12">
        <v>123.38875229999999</v>
      </c>
      <c r="EQ24" s="12">
        <v>191.75603599999999</v>
      </c>
      <c r="ER24" s="12">
        <v>5.3862991229999997</v>
      </c>
      <c r="ES24" s="12">
        <v>7.6614206300000003</v>
      </c>
      <c r="ET24" s="12">
        <v>6.7502998109999997</v>
      </c>
      <c r="EU24" s="12">
        <v>349.57392429999999</v>
      </c>
      <c r="EV24" s="12">
        <v>332.18735529999998</v>
      </c>
      <c r="EW24" s="12">
        <v>346.16312119999998</v>
      </c>
      <c r="EX24" s="12">
        <v>20.425950690000001</v>
      </c>
      <c r="EY24" s="12">
        <v>16.16639515</v>
      </c>
      <c r="EZ24" s="12">
        <v>5.1984377769999996</v>
      </c>
      <c r="FA24" s="12">
        <v>4.9113645039999998</v>
      </c>
      <c r="FB24" s="12" t="s">
        <v>1</v>
      </c>
      <c r="FC24" s="12">
        <v>404339.69260000001</v>
      </c>
      <c r="FD24" s="12">
        <v>214013.92819999999</v>
      </c>
      <c r="FE24" s="12">
        <v>215898.98310000001</v>
      </c>
      <c r="FF24" s="13">
        <v>1541.8010415414074</v>
      </c>
      <c r="FG24" s="13">
        <v>1146.2294409788215</v>
      </c>
      <c r="FH24" s="13" t="s">
        <v>1</v>
      </c>
      <c r="FI24" s="13">
        <v>3.9916254113441698</v>
      </c>
      <c r="FJ24" s="13">
        <v>4.504828038161266</v>
      </c>
      <c r="FK24" s="13">
        <v>0.33100000000000002</v>
      </c>
      <c r="FL24" s="13">
        <v>0.35899999999999999</v>
      </c>
      <c r="FM24" s="13">
        <v>129.214</v>
      </c>
      <c r="FN24" s="13">
        <v>49.033999999999999</v>
      </c>
      <c r="FO24" s="13">
        <v>5.4020000000000001</v>
      </c>
      <c r="FP24" s="14">
        <v>4.7699999999999996</v>
      </c>
    </row>
    <row r="25" spans="1:172" x14ac:dyDescent="0.2">
      <c r="A25" s="11"/>
      <c r="B25" s="12" t="s">
        <v>200</v>
      </c>
      <c r="C25" s="12" t="s">
        <v>0</v>
      </c>
      <c r="D25" s="12" t="s">
        <v>8</v>
      </c>
      <c r="E25" s="12">
        <v>934.59623160000001</v>
      </c>
      <c r="F25" s="12">
        <v>802.95224289999999</v>
      </c>
      <c r="G25" s="12">
        <v>1236.6970799999999</v>
      </c>
      <c r="H25" s="12">
        <v>1898.3357140000001</v>
      </c>
      <c r="I25" s="12">
        <v>2090.7965709999999</v>
      </c>
      <c r="J25" s="12">
        <v>1709.4241010000001</v>
      </c>
      <c r="K25" s="12">
        <v>4316.4357259999997</v>
      </c>
      <c r="L25" s="12">
        <v>4986.8560299999999</v>
      </c>
      <c r="M25" s="12">
        <v>3694.6908840000001</v>
      </c>
      <c r="N25" s="12">
        <v>181.06222980000001</v>
      </c>
      <c r="O25" s="12">
        <v>198.22637779999999</v>
      </c>
      <c r="P25" s="12">
        <v>124.4553063</v>
      </c>
      <c r="Q25" s="12">
        <v>6.8451111219999996</v>
      </c>
      <c r="R25" s="12">
        <v>11.382362260000001</v>
      </c>
      <c r="S25" s="12">
        <v>11.242952620000001</v>
      </c>
      <c r="T25" s="12">
        <v>4.8622152649999997</v>
      </c>
      <c r="U25" s="12">
        <v>6.1590646680000001</v>
      </c>
      <c r="V25" s="12">
        <v>3.8687649519999998</v>
      </c>
      <c r="W25" s="12">
        <v>9.1496517379999993</v>
      </c>
      <c r="X25" s="12">
        <v>6.9505803220000004</v>
      </c>
      <c r="Y25" s="12">
        <v>4.7341793870000002</v>
      </c>
      <c r="Z25" s="12">
        <v>10.25009586</v>
      </c>
      <c r="AA25" s="12">
        <v>19.11581584</v>
      </c>
      <c r="AB25" s="12">
        <v>14.379593209999999</v>
      </c>
      <c r="AC25" s="12" t="s">
        <v>1</v>
      </c>
      <c r="AD25" s="12">
        <v>0.112460976</v>
      </c>
      <c r="AE25" s="12">
        <v>0.42591468900000001</v>
      </c>
      <c r="AF25" s="12">
        <v>0.34124212399999998</v>
      </c>
      <c r="AG25" s="12">
        <v>5.7137420000000001E-2</v>
      </c>
      <c r="AH25" s="12">
        <v>0.11527196300000001</v>
      </c>
      <c r="AI25" s="12">
        <v>3.811254495</v>
      </c>
      <c r="AJ25" s="12">
        <v>1.220310894</v>
      </c>
      <c r="AK25" s="12">
        <v>0.70409436000000003</v>
      </c>
      <c r="AL25" s="12">
        <v>1.0252594180000001</v>
      </c>
      <c r="AM25" s="12">
        <v>1.588313715</v>
      </c>
      <c r="AN25" s="12">
        <v>1.0197242280000001</v>
      </c>
      <c r="AO25" s="12" t="s">
        <v>1</v>
      </c>
      <c r="AP25" s="12">
        <v>2.0358708999999999E-2</v>
      </c>
      <c r="AQ25" s="12">
        <v>1.4105072999999999E-2</v>
      </c>
      <c r="AR25" s="12">
        <v>4.3844503509999999</v>
      </c>
      <c r="AS25" s="12">
        <v>6.8569284970000002</v>
      </c>
      <c r="AT25" s="12">
        <v>5.1095296819999998</v>
      </c>
      <c r="AU25" s="12">
        <v>5.4801523999999997E-2</v>
      </c>
      <c r="AV25" s="12">
        <v>0.78054139499999997</v>
      </c>
      <c r="AW25" s="12">
        <v>0.65486209200000001</v>
      </c>
      <c r="AX25" s="12">
        <v>0.19644877099999999</v>
      </c>
      <c r="AY25" s="12">
        <v>0.30777599900000002</v>
      </c>
      <c r="AZ25" s="12">
        <v>0.26208970999999998</v>
      </c>
      <c r="BA25" s="12" t="s">
        <v>1</v>
      </c>
      <c r="BB25" s="12">
        <v>0.66021181399999995</v>
      </c>
      <c r="BC25" s="12" t="s">
        <v>1</v>
      </c>
      <c r="BD25" s="12" t="s">
        <v>1</v>
      </c>
      <c r="BE25" s="12" t="s">
        <v>1</v>
      </c>
      <c r="BF25" s="12" t="s">
        <v>1</v>
      </c>
      <c r="BG25" s="12" t="s">
        <v>1</v>
      </c>
      <c r="BH25" s="12" t="s">
        <v>1</v>
      </c>
      <c r="BI25" s="12" t="s">
        <v>1</v>
      </c>
      <c r="BJ25" s="12">
        <v>4.4912729999999996E-3</v>
      </c>
      <c r="BK25" s="12">
        <v>7.2539600000000003E-3</v>
      </c>
      <c r="BL25" s="12">
        <v>5.9807530000000001E-3</v>
      </c>
      <c r="BM25" s="12">
        <v>7.3237369279999998</v>
      </c>
      <c r="BN25" s="12">
        <v>7.7466494939999997</v>
      </c>
      <c r="BO25" s="12">
        <v>6.6575208589999999</v>
      </c>
      <c r="BP25" s="12">
        <v>57.39001442</v>
      </c>
      <c r="BQ25" s="12">
        <v>56.199750710000004</v>
      </c>
      <c r="BR25" s="12">
        <v>59.877887029999997</v>
      </c>
      <c r="BS25" s="12" t="s">
        <v>1</v>
      </c>
      <c r="BT25" s="12">
        <v>0.30055110699999998</v>
      </c>
      <c r="BU25" s="12">
        <v>0.179724668</v>
      </c>
      <c r="BV25" s="12">
        <v>39.376400840000002</v>
      </c>
      <c r="BW25" s="12">
        <v>33.319282690000001</v>
      </c>
      <c r="BX25" s="12">
        <v>51.864371509999998</v>
      </c>
      <c r="BY25" s="12">
        <v>461.15546130000001</v>
      </c>
      <c r="BZ25" s="12">
        <v>367.48228219999999</v>
      </c>
      <c r="CA25" s="12">
        <v>436.29630220000001</v>
      </c>
      <c r="CB25" s="12">
        <v>278.94082150000003</v>
      </c>
      <c r="CC25" s="12">
        <v>240.01138080000001</v>
      </c>
      <c r="CD25" s="12">
        <v>566.26730520000001</v>
      </c>
      <c r="CE25" s="12">
        <v>22867.196510000002</v>
      </c>
      <c r="CF25" s="12">
        <v>20424.70001</v>
      </c>
      <c r="CG25" s="12">
        <v>21360.455730000001</v>
      </c>
      <c r="CH25" s="12">
        <v>48.071216569999997</v>
      </c>
      <c r="CI25" s="12">
        <v>37.334512830000001</v>
      </c>
      <c r="CJ25" s="12">
        <v>53.718267390000001</v>
      </c>
      <c r="CK25" s="12">
        <v>2269.6009239999998</v>
      </c>
      <c r="CL25" s="12">
        <v>2891.108056</v>
      </c>
      <c r="CM25" s="12">
        <v>2824.881453</v>
      </c>
      <c r="CN25" s="12">
        <v>1976.841265</v>
      </c>
      <c r="CO25" s="12">
        <v>2911.1711919999998</v>
      </c>
      <c r="CP25" s="12">
        <v>2778.9214259999999</v>
      </c>
      <c r="CQ25" s="12">
        <v>869.62370490000001</v>
      </c>
      <c r="CR25" s="12">
        <v>975.28667900000005</v>
      </c>
      <c r="CS25" s="12">
        <v>1255.3966499999999</v>
      </c>
      <c r="CT25" s="12">
        <v>8074.1300680000004</v>
      </c>
      <c r="CU25" s="12">
        <v>9419.3301059999994</v>
      </c>
      <c r="CV25" s="12">
        <v>9382.8410650000005</v>
      </c>
      <c r="CW25" s="12">
        <v>57.552614560000002</v>
      </c>
      <c r="CX25" s="12">
        <v>37.836386079999997</v>
      </c>
      <c r="CY25" s="12">
        <v>46.234941769999999</v>
      </c>
      <c r="CZ25" s="12">
        <v>52.163123669999997</v>
      </c>
      <c r="DA25" s="12">
        <v>35.185549479999999</v>
      </c>
      <c r="DB25" s="12">
        <v>54.38724749</v>
      </c>
      <c r="DC25" s="12">
        <v>55.62594971</v>
      </c>
      <c r="DD25" s="12">
        <v>16.29936395</v>
      </c>
      <c r="DE25" s="12" t="s">
        <v>1</v>
      </c>
      <c r="DF25" s="12">
        <v>75.536287819999998</v>
      </c>
      <c r="DG25" s="12">
        <v>52.538652859999999</v>
      </c>
      <c r="DH25" s="12">
        <v>69.005143790000005</v>
      </c>
      <c r="DI25" s="12">
        <v>66.220031250000005</v>
      </c>
      <c r="DJ25" s="12">
        <v>60.411650590000001</v>
      </c>
      <c r="DK25" s="12">
        <v>75.209205960000006</v>
      </c>
      <c r="DL25" s="12">
        <v>1.920676799</v>
      </c>
      <c r="DM25" s="12">
        <v>1.896882926</v>
      </c>
      <c r="DN25" s="12">
        <v>2.6088091819999999</v>
      </c>
      <c r="DO25" s="12">
        <v>2.8382304399999998</v>
      </c>
      <c r="DP25" s="12">
        <v>3.8066858959999998</v>
      </c>
      <c r="DQ25" s="12">
        <v>4.4003662329999997</v>
      </c>
      <c r="DR25" s="12" t="s">
        <v>1</v>
      </c>
      <c r="DS25" s="12" t="s">
        <v>1</v>
      </c>
      <c r="DT25" s="12" t="s">
        <v>1</v>
      </c>
      <c r="DU25" s="12" t="s">
        <v>1</v>
      </c>
      <c r="DV25" s="12">
        <v>8.192809424</v>
      </c>
      <c r="DW25" s="12">
        <v>15.73652188</v>
      </c>
      <c r="DX25" s="12">
        <v>232.46597600000001</v>
      </c>
      <c r="DY25" s="12">
        <v>241.07865480000001</v>
      </c>
      <c r="DZ25" s="12">
        <v>4781.8203679999997</v>
      </c>
      <c r="EA25" s="12">
        <v>4076.0788499999999</v>
      </c>
      <c r="EB25" s="12">
        <v>1690.0107700000001</v>
      </c>
      <c r="EC25" s="12">
        <v>7.6439339420000003</v>
      </c>
      <c r="ED25" s="12">
        <v>3.172988186</v>
      </c>
      <c r="EE25" s="12">
        <v>4.5302562420000001</v>
      </c>
      <c r="EF25" s="12">
        <v>4.4979277709999996</v>
      </c>
      <c r="EG25" s="12">
        <v>3.885818955</v>
      </c>
      <c r="EH25" s="12">
        <v>4.5604107279999999</v>
      </c>
      <c r="EI25" s="12">
        <v>2.364716842</v>
      </c>
      <c r="EJ25" s="12">
        <v>4.232270261</v>
      </c>
      <c r="EK25" s="12">
        <v>2.9951172389999998</v>
      </c>
      <c r="EL25" s="12">
        <v>7.0141104900000002</v>
      </c>
      <c r="EM25" s="12">
        <v>4.5455929690000003</v>
      </c>
      <c r="EN25" s="12">
        <v>1.45984728</v>
      </c>
      <c r="EO25" s="12">
        <v>96.741878799999995</v>
      </c>
      <c r="EP25" s="12">
        <v>99.682563160000001</v>
      </c>
      <c r="EQ25" s="12">
        <v>122.56254920000001</v>
      </c>
      <c r="ER25" s="12">
        <v>2.0130837189999999</v>
      </c>
      <c r="ES25" s="12">
        <v>2.819795048</v>
      </c>
      <c r="ET25" s="12">
        <v>3.44474744</v>
      </c>
      <c r="EU25" s="12">
        <v>576.01329280000004</v>
      </c>
      <c r="EV25" s="12">
        <v>549.48521419999997</v>
      </c>
      <c r="EW25" s="12">
        <v>535.26708729999996</v>
      </c>
      <c r="EX25" s="12">
        <v>16.658054830000001</v>
      </c>
      <c r="EY25" s="12">
        <v>13.44303579</v>
      </c>
      <c r="EZ25" s="12">
        <v>6.3447584680000002</v>
      </c>
      <c r="FA25" s="12">
        <v>3.0814555800000001</v>
      </c>
      <c r="FB25" s="12">
        <v>1.828922969</v>
      </c>
      <c r="FC25" s="12">
        <v>403529.78600000002</v>
      </c>
      <c r="FD25" s="12">
        <v>216641.9908</v>
      </c>
      <c r="FE25" s="12">
        <v>237547.77309999999</v>
      </c>
      <c r="FF25" s="13">
        <v>2241.8862953258354</v>
      </c>
      <c r="FG25" s="13">
        <v>1559.8202242609816</v>
      </c>
      <c r="FH25" s="13" t="s">
        <v>1</v>
      </c>
      <c r="FI25" s="13">
        <v>3.8066258354743159</v>
      </c>
      <c r="FJ25" s="13">
        <v>5.1384370403058348</v>
      </c>
      <c r="FK25" s="13">
        <v>0.253</v>
      </c>
      <c r="FL25" s="13">
        <v>0.23499999999999999</v>
      </c>
      <c r="FM25" s="13">
        <v>95.21</v>
      </c>
      <c r="FN25" s="13">
        <v>83.257000000000005</v>
      </c>
      <c r="FO25" s="13">
        <v>3.53</v>
      </c>
      <c r="FP25" s="14">
        <v>3.2879999999999998</v>
      </c>
    </row>
    <row r="26" spans="1:172" x14ac:dyDescent="0.2">
      <c r="A26" s="15"/>
      <c r="B26" s="12" t="s">
        <v>217</v>
      </c>
      <c r="C26" s="12" t="s">
        <v>3</v>
      </c>
      <c r="D26" s="12" t="s">
        <v>9</v>
      </c>
      <c r="E26" s="12">
        <v>904.74231540000005</v>
      </c>
      <c r="F26" s="12">
        <v>737.41912830000001</v>
      </c>
      <c r="G26" s="12">
        <v>1064.1549729999999</v>
      </c>
      <c r="H26" s="12">
        <v>2151.2290750000002</v>
      </c>
      <c r="I26" s="12">
        <v>1853.343535</v>
      </c>
      <c r="J26" s="12">
        <v>1700.971446</v>
      </c>
      <c r="K26" s="12">
        <v>5342.5124059999998</v>
      </c>
      <c r="L26" s="12">
        <v>4216.3899289999999</v>
      </c>
      <c r="M26" s="12">
        <v>3757.0525830000001</v>
      </c>
      <c r="N26" s="12">
        <v>249.30045960000001</v>
      </c>
      <c r="O26" s="12">
        <v>188.7920642</v>
      </c>
      <c r="P26" s="12">
        <v>122.8248846</v>
      </c>
      <c r="Q26" s="12">
        <v>5.0577192569999996</v>
      </c>
      <c r="R26" s="12">
        <v>7.7720038850000002</v>
      </c>
      <c r="S26" s="12">
        <v>8.3373000719999997</v>
      </c>
      <c r="T26" s="12">
        <v>4.9128258980000004</v>
      </c>
      <c r="U26" s="12">
        <v>6.5052412860000004</v>
      </c>
      <c r="V26" s="12">
        <v>3.8668320309999999</v>
      </c>
      <c r="W26" s="12">
        <v>8.5784270179999993</v>
      </c>
      <c r="X26" s="12">
        <v>6.770442182</v>
      </c>
      <c r="Y26" s="12">
        <v>4.5945713230000003</v>
      </c>
      <c r="Z26" s="12">
        <v>13.243868519999999</v>
      </c>
      <c r="AA26" s="12">
        <v>21.350180859999998</v>
      </c>
      <c r="AB26" s="12">
        <v>13.08844148</v>
      </c>
      <c r="AC26" s="12" t="s">
        <v>1</v>
      </c>
      <c r="AD26" s="12">
        <v>0.183807787</v>
      </c>
      <c r="AE26" s="12">
        <v>0.26080398399999999</v>
      </c>
      <c r="AF26" s="12">
        <v>0.337601388</v>
      </c>
      <c r="AG26" s="12">
        <v>0.90858815800000003</v>
      </c>
      <c r="AH26" s="12" t="s">
        <v>1</v>
      </c>
      <c r="AI26" s="12">
        <v>3.2843899470000002</v>
      </c>
      <c r="AJ26" s="12">
        <v>1.185483198</v>
      </c>
      <c r="AK26" s="12">
        <v>0.70845947799999998</v>
      </c>
      <c r="AL26" s="12">
        <v>1.201790068</v>
      </c>
      <c r="AM26" s="12">
        <v>1.9511771179999999</v>
      </c>
      <c r="AN26" s="12">
        <v>1.1358695089999999</v>
      </c>
      <c r="AO26" s="12" t="s">
        <v>1</v>
      </c>
      <c r="AP26" s="12" t="s">
        <v>1</v>
      </c>
      <c r="AQ26" s="12" t="s">
        <v>1</v>
      </c>
      <c r="AR26" s="12">
        <v>3.3631809920000002</v>
      </c>
      <c r="AS26" s="12">
        <v>5.1843593029999999</v>
      </c>
      <c r="AT26" s="12">
        <v>3.534621096</v>
      </c>
      <c r="AU26" s="12" t="s">
        <v>1</v>
      </c>
      <c r="AV26" s="12">
        <v>0.72988049799999999</v>
      </c>
      <c r="AW26" s="12">
        <v>0.384987572</v>
      </c>
      <c r="AX26" s="12" t="s">
        <v>1</v>
      </c>
      <c r="AY26" s="12">
        <v>3.9521911E-2</v>
      </c>
      <c r="AZ26" s="12">
        <v>4.3374729000000001E-2</v>
      </c>
      <c r="BA26" s="12" t="s">
        <v>1</v>
      </c>
      <c r="BB26" s="12">
        <v>0.35901795199999997</v>
      </c>
      <c r="BC26" s="12" t="s">
        <v>1</v>
      </c>
      <c r="BD26" s="12" t="s">
        <v>1</v>
      </c>
      <c r="BE26" s="12" t="s">
        <v>1</v>
      </c>
      <c r="BF26" s="12" t="s">
        <v>1</v>
      </c>
      <c r="BG26" s="12" t="s">
        <v>1</v>
      </c>
      <c r="BH26" s="12" t="s">
        <v>1</v>
      </c>
      <c r="BI26" s="12" t="s">
        <v>1</v>
      </c>
      <c r="BJ26" s="12" t="s">
        <v>1</v>
      </c>
      <c r="BK26" s="12">
        <v>7.6161090000000002E-3</v>
      </c>
      <c r="BL26" s="12">
        <v>6.3834829999999997E-3</v>
      </c>
      <c r="BM26" s="12">
        <v>0.69872720600000005</v>
      </c>
      <c r="BN26" s="12">
        <v>0.80469545899999995</v>
      </c>
      <c r="BO26" s="12">
        <v>0.68543047000000001</v>
      </c>
      <c r="BP26" s="12">
        <v>34.170113479999998</v>
      </c>
      <c r="BQ26" s="12">
        <v>34.29838153</v>
      </c>
      <c r="BR26" s="12">
        <v>33.11369637</v>
      </c>
      <c r="BS26" s="12" t="s">
        <v>1</v>
      </c>
      <c r="BT26" s="12">
        <v>0.147742716</v>
      </c>
      <c r="BU26" s="12">
        <v>0.105227191</v>
      </c>
      <c r="BV26" s="12">
        <v>43.088865949999999</v>
      </c>
      <c r="BW26" s="12">
        <v>39.676874769999998</v>
      </c>
      <c r="BX26" s="12">
        <v>61.08845221</v>
      </c>
      <c r="BY26" s="12">
        <v>336.25199980000002</v>
      </c>
      <c r="BZ26" s="12">
        <v>249.93078120000001</v>
      </c>
      <c r="CA26" s="12">
        <v>297.99508659999998</v>
      </c>
      <c r="CB26" s="12">
        <v>58.397682529999997</v>
      </c>
      <c r="CC26" s="12">
        <v>60.055264790000003</v>
      </c>
      <c r="CD26" s="12">
        <v>149.4877252</v>
      </c>
      <c r="CE26" s="12">
        <v>22674.56177</v>
      </c>
      <c r="CF26" s="12">
        <v>20032.13682</v>
      </c>
      <c r="CG26" s="12">
        <v>20640.721460000001</v>
      </c>
      <c r="CH26" s="12">
        <v>43.520439629999998</v>
      </c>
      <c r="CI26" s="12">
        <v>30.533370290000001</v>
      </c>
      <c r="CJ26" s="12">
        <v>44.446351049999997</v>
      </c>
      <c r="CK26" s="12">
        <v>529.14775129999998</v>
      </c>
      <c r="CL26" s="12">
        <v>630.45287489999998</v>
      </c>
      <c r="CM26" s="12">
        <v>617.29334470000003</v>
      </c>
      <c r="CN26" s="12">
        <v>1893.1706710000001</v>
      </c>
      <c r="CO26" s="12">
        <v>2532.6819169999999</v>
      </c>
      <c r="CP26" s="12">
        <v>2553.8224009999999</v>
      </c>
      <c r="CQ26" s="12">
        <v>506.35728799999998</v>
      </c>
      <c r="CR26" s="12">
        <v>448.05710190000002</v>
      </c>
      <c r="CS26" s="12">
        <v>569.71288140000001</v>
      </c>
      <c r="CT26" s="12">
        <v>7594.5664310000002</v>
      </c>
      <c r="CU26" s="12">
        <v>8831.3224329999994</v>
      </c>
      <c r="CV26" s="12">
        <v>8700.6603059999998</v>
      </c>
      <c r="CW26" s="12">
        <v>64.248969599999995</v>
      </c>
      <c r="CX26" s="12">
        <v>35.414113069999999</v>
      </c>
      <c r="CY26" s="12">
        <v>40.673432169999998</v>
      </c>
      <c r="CZ26" s="12">
        <v>54.372125740000001</v>
      </c>
      <c r="DA26" s="12">
        <v>39.280850940000001</v>
      </c>
      <c r="DB26" s="12">
        <v>50.652026759999998</v>
      </c>
      <c r="DC26" s="12">
        <v>81.066402969999999</v>
      </c>
      <c r="DD26" s="12">
        <v>25.646407450000002</v>
      </c>
      <c r="DE26" s="12" t="s">
        <v>1</v>
      </c>
      <c r="DF26" s="12">
        <v>73.940475149999997</v>
      </c>
      <c r="DG26" s="12">
        <v>48.302503559999998</v>
      </c>
      <c r="DH26" s="12">
        <v>62.61228637</v>
      </c>
      <c r="DI26" s="12">
        <v>63.761806730000004</v>
      </c>
      <c r="DJ26" s="12">
        <v>60.572849750000003</v>
      </c>
      <c r="DK26" s="12">
        <v>72.377303040000001</v>
      </c>
      <c r="DL26" s="12">
        <v>0.11766101499999999</v>
      </c>
      <c r="DM26" s="12">
        <v>8.4055264000000005E-2</v>
      </c>
      <c r="DN26" s="12">
        <v>7.8596964000000005E-2</v>
      </c>
      <c r="DO26" s="12">
        <v>5.5906352420000003</v>
      </c>
      <c r="DP26" s="12">
        <v>2.8557646000000001</v>
      </c>
      <c r="DQ26" s="12">
        <v>3.9841478939999999</v>
      </c>
      <c r="DR26" s="12" t="s">
        <v>1</v>
      </c>
      <c r="DS26" s="12" t="s">
        <v>1</v>
      </c>
      <c r="DT26" s="12" t="s">
        <v>1</v>
      </c>
      <c r="DU26" s="12" t="s">
        <v>1</v>
      </c>
      <c r="DV26" s="12">
        <v>5.0314573300000003</v>
      </c>
      <c r="DW26" s="12">
        <v>9.8631608330000002</v>
      </c>
      <c r="DX26" s="12">
        <v>123.6222033</v>
      </c>
      <c r="DY26" s="12">
        <v>118.4540525</v>
      </c>
      <c r="DZ26" s="12">
        <v>709.30533460000004</v>
      </c>
      <c r="EA26" s="12">
        <v>638.84677309999995</v>
      </c>
      <c r="EB26" s="12">
        <v>387.78450629999998</v>
      </c>
      <c r="EC26" s="12">
        <v>5.5832295030000001</v>
      </c>
      <c r="ED26" s="12">
        <v>3.6559338650000002</v>
      </c>
      <c r="EE26" s="12">
        <v>4.2390397789999996</v>
      </c>
      <c r="EF26" s="12">
        <v>3.5762778279999998</v>
      </c>
      <c r="EG26" s="12">
        <v>3.11248127</v>
      </c>
      <c r="EH26" s="12">
        <v>3.8249167869999998</v>
      </c>
      <c r="EI26" s="12">
        <v>3.624267283</v>
      </c>
      <c r="EJ26" s="12">
        <v>3.5433003420000002</v>
      </c>
      <c r="EK26" s="12">
        <v>4.8087249669999999</v>
      </c>
      <c r="EL26" s="12">
        <v>4.0784932979999997</v>
      </c>
      <c r="EM26" s="12">
        <v>1.459751467</v>
      </c>
      <c r="EN26" s="12">
        <v>0.73179412799999999</v>
      </c>
      <c r="EO26" s="12">
        <v>92.5027434</v>
      </c>
      <c r="EP26" s="12">
        <v>61.025588310000003</v>
      </c>
      <c r="EQ26" s="12">
        <v>148.33752039999999</v>
      </c>
      <c r="ER26" s="12">
        <v>3.2787155139999999</v>
      </c>
      <c r="ES26" s="12">
        <v>2.8178899340000001</v>
      </c>
      <c r="ET26" s="12">
        <v>5.0696725029999996</v>
      </c>
      <c r="EU26" s="12">
        <v>340.41481820000001</v>
      </c>
      <c r="EV26" s="12">
        <v>277.85343840000002</v>
      </c>
      <c r="EW26" s="12">
        <v>315.28041569999999</v>
      </c>
      <c r="EX26" s="12">
        <v>14.97274751</v>
      </c>
      <c r="EY26" s="12">
        <v>9.5848641190000006</v>
      </c>
      <c r="EZ26" s="12">
        <v>3.1169946209999999</v>
      </c>
      <c r="FA26" s="12">
        <v>2.4611243470000002</v>
      </c>
      <c r="FB26" s="12">
        <v>2.3854285960000001</v>
      </c>
      <c r="FC26" s="12">
        <v>354666.02899999998</v>
      </c>
      <c r="FD26" s="12">
        <v>179062.53229999999</v>
      </c>
      <c r="FE26" s="12">
        <v>189920.1747</v>
      </c>
      <c r="FF26" s="13">
        <v>2286.3553193455955</v>
      </c>
      <c r="FG26" s="13">
        <v>1734.4796461151361</v>
      </c>
      <c r="FH26" s="13" t="s">
        <v>1</v>
      </c>
      <c r="FI26" s="13">
        <v>4.7574583503998227</v>
      </c>
      <c r="FJ26" s="13">
        <v>4.9598365048547119</v>
      </c>
      <c r="FK26" s="13">
        <v>0.26100000000000001</v>
      </c>
      <c r="FL26" s="13">
        <v>0.23100000000000001</v>
      </c>
      <c r="FM26" s="13">
        <v>65.739999999999995</v>
      </c>
      <c r="FN26" s="13" t="s">
        <v>187</v>
      </c>
      <c r="FO26" s="13">
        <v>3.5019999999999998</v>
      </c>
      <c r="FP26" s="14">
        <v>3.056</v>
      </c>
    </row>
    <row r="27" spans="1:172" x14ac:dyDescent="0.2">
      <c r="A27" s="11"/>
      <c r="B27" s="12" t="s">
        <v>201</v>
      </c>
      <c r="C27" s="12" t="s">
        <v>0</v>
      </c>
      <c r="D27" s="12" t="s">
        <v>8</v>
      </c>
      <c r="E27" s="12">
        <v>755.0927279</v>
      </c>
      <c r="F27" s="12">
        <v>645.93606539999996</v>
      </c>
      <c r="G27" s="12">
        <v>951.92680540000003</v>
      </c>
      <c r="H27" s="12">
        <v>2040.534549</v>
      </c>
      <c r="I27" s="12">
        <v>2160.728513</v>
      </c>
      <c r="J27" s="12">
        <v>1945.295431</v>
      </c>
      <c r="K27" s="12">
        <v>4695.8416779999998</v>
      </c>
      <c r="L27" s="12">
        <v>4948.6042479999996</v>
      </c>
      <c r="M27" s="12">
        <v>4467.6021819999996</v>
      </c>
      <c r="N27" s="12">
        <v>168.14620550000001</v>
      </c>
      <c r="O27" s="12">
        <v>162.3924926</v>
      </c>
      <c r="P27" s="12">
        <v>126.7056035</v>
      </c>
      <c r="Q27" s="12">
        <v>14.294515130000001</v>
      </c>
      <c r="R27" s="12">
        <v>37.459386610000003</v>
      </c>
      <c r="S27" s="12">
        <v>33.167726520000002</v>
      </c>
      <c r="T27" s="12">
        <v>7.0086412019999997</v>
      </c>
      <c r="U27" s="12">
        <v>9.7700732230000007</v>
      </c>
      <c r="V27" s="12">
        <v>5.9957955150000002</v>
      </c>
      <c r="W27" s="12">
        <v>8.4047358479999996</v>
      </c>
      <c r="X27" s="12">
        <v>6.6753685660000004</v>
      </c>
      <c r="Y27" s="12">
        <v>4.4620525879999997</v>
      </c>
      <c r="Z27" s="12">
        <v>13.5479389</v>
      </c>
      <c r="AA27" s="12">
        <v>22.284483689999998</v>
      </c>
      <c r="AB27" s="12">
        <v>14.986781840000001</v>
      </c>
      <c r="AC27" s="12" t="s">
        <v>1</v>
      </c>
      <c r="AD27" s="12">
        <v>0.25073638799999998</v>
      </c>
      <c r="AE27" s="12">
        <v>0.34174714099999998</v>
      </c>
      <c r="AF27" s="12">
        <v>0.629326104</v>
      </c>
      <c r="AG27" s="12">
        <v>0.459961495</v>
      </c>
      <c r="AH27" s="12">
        <v>0.103272398</v>
      </c>
      <c r="AI27" s="12">
        <v>3.3935337350000001</v>
      </c>
      <c r="AJ27" s="12">
        <v>1.104821568</v>
      </c>
      <c r="AK27" s="12">
        <v>0.67503308900000003</v>
      </c>
      <c r="AL27" s="12">
        <v>0.89403907400000004</v>
      </c>
      <c r="AM27" s="12">
        <v>1.5358244670000001</v>
      </c>
      <c r="AN27" s="12">
        <v>0.77559420199999995</v>
      </c>
      <c r="AO27" s="12" t="s">
        <v>1</v>
      </c>
      <c r="AP27" s="12">
        <v>0.155872608</v>
      </c>
      <c r="AQ27" s="12">
        <v>6.9978170000000006E-2</v>
      </c>
      <c r="AR27" s="12">
        <v>3.2805285710000001</v>
      </c>
      <c r="AS27" s="12">
        <v>4.6694397270000003</v>
      </c>
      <c r="AT27" s="12">
        <v>3.210528241</v>
      </c>
      <c r="AU27" s="12">
        <v>0.43465479800000001</v>
      </c>
      <c r="AV27" s="12">
        <v>0.68600032099999997</v>
      </c>
      <c r="AW27" s="12">
        <v>0.67879111000000003</v>
      </c>
      <c r="AX27" s="12">
        <v>5.2719196000000003E-2</v>
      </c>
      <c r="AY27" s="12">
        <v>5.7513834E-2</v>
      </c>
      <c r="AZ27" s="12">
        <v>8.2118724000000004E-2</v>
      </c>
      <c r="BA27" s="12" t="s">
        <v>1</v>
      </c>
      <c r="BB27" s="12">
        <v>0.40277236199999999</v>
      </c>
      <c r="BC27" s="12" t="s">
        <v>1</v>
      </c>
      <c r="BD27" s="12" t="s">
        <v>1</v>
      </c>
      <c r="BE27" s="12" t="s">
        <v>1</v>
      </c>
      <c r="BF27" s="12" t="s">
        <v>1</v>
      </c>
      <c r="BG27" s="12">
        <v>4.5615962000000003E-2</v>
      </c>
      <c r="BH27" s="12">
        <v>0.12785357</v>
      </c>
      <c r="BI27" s="12">
        <v>0.123650628</v>
      </c>
      <c r="BJ27" s="12" t="s">
        <v>1</v>
      </c>
      <c r="BK27" s="12">
        <v>1.1152185E-2</v>
      </c>
      <c r="BL27" s="12">
        <v>2.4484490000000001E-3</v>
      </c>
      <c r="BM27" s="12">
        <v>0.99931068099999998</v>
      </c>
      <c r="BN27" s="12">
        <v>0.96927001000000002</v>
      </c>
      <c r="BO27" s="12">
        <v>0.88420640500000003</v>
      </c>
      <c r="BP27" s="12">
        <v>29.723760129999999</v>
      </c>
      <c r="BQ27" s="12">
        <v>30.442530300000001</v>
      </c>
      <c r="BR27" s="12">
        <v>32.393707489999997</v>
      </c>
      <c r="BS27" s="12">
        <v>4.8005680000000002E-2</v>
      </c>
      <c r="BT27" s="12">
        <v>0.29426590800000002</v>
      </c>
      <c r="BU27" s="12">
        <v>0.25636097200000002</v>
      </c>
      <c r="BV27" s="12">
        <v>54.495920509999998</v>
      </c>
      <c r="BW27" s="12">
        <v>48.309396909999997</v>
      </c>
      <c r="BX27" s="12">
        <v>80.537238439999996</v>
      </c>
      <c r="BY27" s="12">
        <v>510.61329819999997</v>
      </c>
      <c r="BZ27" s="12">
        <v>399.95775930000002</v>
      </c>
      <c r="CA27" s="12">
        <v>501.24524430000002</v>
      </c>
      <c r="CB27" s="12">
        <v>252.82455200000001</v>
      </c>
      <c r="CC27" s="12">
        <v>222.1568011</v>
      </c>
      <c r="CD27" s="12">
        <v>449.6780157</v>
      </c>
      <c r="CE27" s="12">
        <v>21636.737150000001</v>
      </c>
      <c r="CF27" s="12">
        <v>19149.449779999999</v>
      </c>
      <c r="CG27" s="12">
        <v>20808.179980000001</v>
      </c>
      <c r="CH27" s="12">
        <v>73.332166509999993</v>
      </c>
      <c r="CI27" s="12">
        <v>56.664329109999997</v>
      </c>
      <c r="CJ27" s="12">
        <v>80.469011989999998</v>
      </c>
      <c r="CK27" s="12">
        <v>6308.3694349999996</v>
      </c>
      <c r="CL27" s="12">
        <v>7719.5730919999996</v>
      </c>
      <c r="CM27" s="12">
        <v>7785.5984109999999</v>
      </c>
      <c r="CN27" s="12">
        <v>3176.2837039999999</v>
      </c>
      <c r="CO27" s="12">
        <v>3949.3115149999999</v>
      </c>
      <c r="CP27" s="12">
        <v>4356.8017909999999</v>
      </c>
      <c r="CQ27" s="12">
        <v>1199.955815</v>
      </c>
      <c r="CR27" s="12">
        <v>1118.967298</v>
      </c>
      <c r="CS27" s="12">
        <v>1285.7601549999999</v>
      </c>
      <c r="CT27" s="12">
        <v>8468.7686119999998</v>
      </c>
      <c r="CU27" s="12">
        <v>8933.3169870000002</v>
      </c>
      <c r="CV27" s="12">
        <v>9958.191084</v>
      </c>
      <c r="CW27" s="12">
        <v>48.238963460000001</v>
      </c>
      <c r="CX27" s="12">
        <v>35.626235749999999</v>
      </c>
      <c r="CY27" s="12">
        <v>40.875333730000001</v>
      </c>
      <c r="CZ27" s="12">
        <v>28.438851039999999</v>
      </c>
      <c r="DA27" s="12">
        <v>24.006366849999999</v>
      </c>
      <c r="DB27" s="12">
        <v>34.66730269</v>
      </c>
      <c r="DC27" s="12" t="s">
        <v>1</v>
      </c>
      <c r="DD27" s="12" t="s">
        <v>1</v>
      </c>
      <c r="DE27" s="12" t="s">
        <v>1</v>
      </c>
      <c r="DF27" s="12">
        <v>80.834881699999997</v>
      </c>
      <c r="DG27" s="12">
        <v>57.748804700000001</v>
      </c>
      <c r="DH27" s="12">
        <v>72.878858339999994</v>
      </c>
      <c r="DI27" s="12">
        <v>86.99609762</v>
      </c>
      <c r="DJ27" s="12">
        <v>78.91806536</v>
      </c>
      <c r="DK27" s="12">
        <v>96.501897330000006</v>
      </c>
      <c r="DL27" s="12">
        <v>1.583845934</v>
      </c>
      <c r="DM27" s="12">
        <v>1.1335207620000001</v>
      </c>
      <c r="DN27" s="12">
        <v>1.6413976859999999</v>
      </c>
      <c r="DO27" s="12">
        <v>5.5044913490000003</v>
      </c>
      <c r="DP27" s="12">
        <v>7.5186830020000004</v>
      </c>
      <c r="DQ27" s="12">
        <v>9.2902793060000004</v>
      </c>
      <c r="DR27" s="12" t="s">
        <v>1</v>
      </c>
      <c r="DS27" s="12" t="s">
        <v>1</v>
      </c>
      <c r="DT27" s="12" t="s">
        <v>1</v>
      </c>
      <c r="DU27" s="12" t="s">
        <v>1</v>
      </c>
      <c r="DV27" s="12" t="s">
        <v>1</v>
      </c>
      <c r="DW27" s="12">
        <v>8.2965407669999998</v>
      </c>
      <c r="DX27" s="12">
        <v>77.127111679999999</v>
      </c>
      <c r="DY27" s="12">
        <v>82.386875669999995</v>
      </c>
      <c r="DZ27" s="12">
        <v>2599.2289989999999</v>
      </c>
      <c r="EA27" s="12">
        <v>2342.6904690000001</v>
      </c>
      <c r="EB27" s="12">
        <v>786.95312439999998</v>
      </c>
      <c r="EC27" s="12">
        <v>5.1467152790000004</v>
      </c>
      <c r="ED27" s="12">
        <v>6.8647742689999998</v>
      </c>
      <c r="EE27" s="12">
        <v>4.0156115440000004</v>
      </c>
      <c r="EF27" s="12">
        <v>12.53134932</v>
      </c>
      <c r="EG27" s="12">
        <v>11.059310079999999</v>
      </c>
      <c r="EH27" s="12">
        <v>11.26116197</v>
      </c>
      <c r="EI27" s="12">
        <v>2.8160738350000001</v>
      </c>
      <c r="EJ27" s="12">
        <v>3.2813400879999999</v>
      </c>
      <c r="EK27" s="12">
        <v>4.2231898440000002</v>
      </c>
      <c r="EL27" s="12">
        <v>5.5223267470000001</v>
      </c>
      <c r="EM27" s="12">
        <v>6.541852209</v>
      </c>
      <c r="EN27" s="12">
        <v>3.295927957</v>
      </c>
      <c r="EO27" s="12">
        <v>182.64334919999999</v>
      </c>
      <c r="EP27" s="12">
        <v>232.85005989999999</v>
      </c>
      <c r="EQ27" s="12">
        <v>328.01015849999999</v>
      </c>
      <c r="ER27" s="12">
        <v>5.1830113730000003</v>
      </c>
      <c r="ES27" s="12">
        <v>5.5632473930000002</v>
      </c>
      <c r="ET27" s="12">
        <v>5.996574785</v>
      </c>
      <c r="EU27" s="12">
        <v>472.25274560000003</v>
      </c>
      <c r="EV27" s="12">
        <v>455.70281399999999</v>
      </c>
      <c r="EW27" s="12">
        <v>400.22248039999999</v>
      </c>
      <c r="EX27" s="12">
        <v>16.028921990000001</v>
      </c>
      <c r="EY27" s="12">
        <v>15.247406099999999</v>
      </c>
      <c r="EZ27" s="12">
        <v>2.9982319039999998</v>
      </c>
      <c r="FA27" s="12">
        <v>5.3380991550000001</v>
      </c>
      <c r="FB27" s="12">
        <v>1.236938469</v>
      </c>
      <c r="FC27" s="12">
        <v>338895.46879999997</v>
      </c>
      <c r="FD27" s="12">
        <v>177251.07699999999</v>
      </c>
      <c r="FE27" s="12">
        <v>198371.84</v>
      </c>
      <c r="FF27" s="13">
        <v>2082.2893046294239</v>
      </c>
      <c r="FG27" s="13">
        <v>1692.2979476005962</v>
      </c>
      <c r="FH27" s="13" t="s">
        <v>1</v>
      </c>
      <c r="FI27" s="13">
        <v>4.1402285503408374</v>
      </c>
      <c r="FJ27" s="13">
        <v>4.398346468929879</v>
      </c>
      <c r="FK27" s="13">
        <v>0.151</v>
      </c>
      <c r="FL27" s="13">
        <v>0.19400000000000001</v>
      </c>
      <c r="FM27" s="13">
        <v>105.249</v>
      </c>
      <c r="FN27" s="13">
        <v>40.939</v>
      </c>
      <c r="FO27" s="13">
        <v>4.1559999999999997</v>
      </c>
      <c r="FP27" s="14">
        <v>3.23</v>
      </c>
    </row>
    <row r="28" spans="1:172" x14ac:dyDescent="0.2">
      <c r="A28" s="11"/>
      <c r="B28" s="12" t="s">
        <v>218</v>
      </c>
      <c r="C28" s="12" t="s">
        <v>3</v>
      </c>
      <c r="D28" s="12" t="s">
        <v>9</v>
      </c>
      <c r="E28" s="12">
        <v>732.15021830000001</v>
      </c>
      <c r="F28" s="12">
        <v>717.60434429999998</v>
      </c>
      <c r="G28" s="12">
        <v>846.30710239999996</v>
      </c>
      <c r="H28" s="12">
        <v>2203.1947100000002</v>
      </c>
      <c r="I28" s="12">
        <v>2076.8212910000002</v>
      </c>
      <c r="J28" s="12">
        <v>1626.9220299999999</v>
      </c>
      <c r="K28" s="12">
        <v>5265.1040620000003</v>
      </c>
      <c r="L28" s="12">
        <v>4708.5282269999998</v>
      </c>
      <c r="M28" s="12">
        <v>3285.5462649999999</v>
      </c>
      <c r="N28" s="12">
        <v>209.7384978</v>
      </c>
      <c r="O28" s="12">
        <v>162.82014699999999</v>
      </c>
      <c r="P28" s="12">
        <v>87.900491619999997</v>
      </c>
      <c r="Q28" s="12">
        <v>14.76601121</v>
      </c>
      <c r="R28" s="12">
        <v>29.05678842</v>
      </c>
      <c r="S28" s="12">
        <v>28.97457777</v>
      </c>
      <c r="T28" s="12">
        <v>7.4639999650000002</v>
      </c>
      <c r="U28" s="12">
        <v>10.074842930000001</v>
      </c>
      <c r="V28" s="12">
        <v>5.9199790060000002</v>
      </c>
      <c r="W28" s="12">
        <v>9.0300222659999996</v>
      </c>
      <c r="X28" s="12">
        <v>6.8491429679999998</v>
      </c>
      <c r="Y28" s="12">
        <v>4.5096453170000004</v>
      </c>
      <c r="Z28" s="12">
        <v>13.532285229999999</v>
      </c>
      <c r="AA28" s="12">
        <v>22.198383490000001</v>
      </c>
      <c r="AB28" s="12">
        <v>15.27231372</v>
      </c>
      <c r="AC28" s="12" t="s">
        <v>1</v>
      </c>
      <c r="AD28" s="12">
        <v>0.25867760899999998</v>
      </c>
      <c r="AE28" s="12">
        <v>0.45024742200000001</v>
      </c>
      <c r="AF28" s="12" t="s">
        <v>1</v>
      </c>
      <c r="AG28" s="12" t="s">
        <v>1</v>
      </c>
      <c r="AH28" s="12" t="s">
        <v>1</v>
      </c>
      <c r="AI28" s="12">
        <v>3.6778789220000001</v>
      </c>
      <c r="AJ28" s="12">
        <v>0.92412791100000002</v>
      </c>
      <c r="AK28" s="12">
        <v>0.602751021</v>
      </c>
      <c r="AL28" s="12">
        <v>0.94284879300000002</v>
      </c>
      <c r="AM28" s="12">
        <v>1.4364281860000001</v>
      </c>
      <c r="AN28" s="12">
        <v>0.78534421499999996</v>
      </c>
      <c r="AO28" s="12" t="s">
        <v>1</v>
      </c>
      <c r="AP28" s="12">
        <v>0.12575405100000001</v>
      </c>
      <c r="AQ28" s="12">
        <v>6.1471045000000002E-2</v>
      </c>
      <c r="AR28" s="12">
        <v>1.051609601</v>
      </c>
      <c r="AS28" s="12">
        <v>1.8236893670000001</v>
      </c>
      <c r="AT28" s="12">
        <v>1.000290509</v>
      </c>
      <c r="AU28" s="12">
        <v>0.39632967299999999</v>
      </c>
      <c r="AV28" s="12">
        <v>0.76470997799999996</v>
      </c>
      <c r="AW28" s="12">
        <v>0.66915403699999998</v>
      </c>
      <c r="AX28" s="12">
        <v>2.8083244E-2</v>
      </c>
      <c r="AY28" s="12">
        <v>8.7046767999999997E-2</v>
      </c>
      <c r="AZ28" s="12">
        <v>8.3912378999999995E-2</v>
      </c>
      <c r="BA28" s="12" t="s">
        <v>1</v>
      </c>
      <c r="BB28" s="12" t="s">
        <v>1</v>
      </c>
      <c r="BC28" s="12" t="s">
        <v>1</v>
      </c>
      <c r="BD28" s="12" t="s">
        <v>1</v>
      </c>
      <c r="BE28" s="12" t="s">
        <v>1</v>
      </c>
      <c r="BF28" s="12" t="s">
        <v>1</v>
      </c>
      <c r="BG28" s="12" t="s">
        <v>1</v>
      </c>
      <c r="BH28" s="12">
        <v>0.118086842</v>
      </c>
      <c r="BI28" s="12" t="s">
        <v>1</v>
      </c>
      <c r="BJ28" s="12">
        <v>8.9604530000000002E-3</v>
      </c>
      <c r="BK28" s="12" t="s">
        <v>1</v>
      </c>
      <c r="BL28" s="12">
        <v>7.1890160000000003E-3</v>
      </c>
      <c r="BM28" s="12">
        <v>0.87466219899999997</v>
      </c>
      <c r="BN28" s="12">
        <v>0.94802074700000005</v>
      </c>
      <c r="BO28" s="12">
        <v>0.85109413099999998</v>
      </c>
      <c r="BP28" s="12">
        <v>29.549079509999999</v>
      </c>
      <c r="BQ28" s="12">
        <v>31.534530969999999</v>
      </c>
      <c r="BR28" s="12">
        <v>32.597352540000003</v>
      </c>
      <c r="BS28" s="12">
        <v>6.8785502999999998E-2</v>
      </c>
      <c r="BT28" s="12">
        <v>0.313986131</v>
      </c>
      <c r="BU28" s="12">
        <v>0.26703432999999999</v>
      </c>
      <c r="BV28" s="12">
        <v>49.434621139999997</v>
      </c>
      <c r="BW28" s="12">
        <v>44.312198039999998</v>
      </c>
      <c r="BX28" s="12">
        <v>66.102683909999996</v>
      </c>
      <c r="BY28" s="12">
        <v>500.2010186</v>
      </c>
      <c r="BZ28" s="12">
        <v>373.33376149999998</v>
      </c>
      <c r="CA28" s="12">
        <v>445.89353940000001</v>
      </c>
      <c r="CB28" s="12">
        <v>133.64559499999999</v>
      </c>
      <c r="CC28" s="12">
        <v>108.9368492</v>
      </c>
      <c r="CD28" s="12">
        <v>235.0116366</v>
      </c>
      <c r="CE28" s="12">
        <v>23563.854439999999</v>
      </c>
      <c r="CF28" s="12">
        <v>19412.022400000002</v>
      </c>
      <c r="CG28" s="12">
        <v>20134.898109999998</v>
      </c>
      <c r="CH28" s="12">
        <v>85.355507959999997</v>
      </c>
      <c r="CI28" s="12">
        <v>56.664162560000001</v>
      </c>
      <c r="CJ28" s="12">
        <v>80.312377839999996</v>
      </c>
      <c r="CK28" s="12">
        <v>1833.151235</v>
      </c>
      <c r="CL28" s="12">
        <v>1890.0675799999999</v>
      </c>
      <c r="CM28" s="12">
        <v>1846.0532470000001</v>
      </c>
      <c r="CN28" s="12">
        <v>3011.8731830000002</v>
      </c>
      <c r="CO28" s="12">
        <v>3968.7602740000002</v>
      </c>
      <c r="CP28" s="12">
        <v>3915.2294270000002</v>
      </c>
      <c r="CQ28" s="12">
        <v>515.22945879999997</v>
      </c>
      <c r="CR28" s="12">
        <v>518.34026410000001</v>
      </c>
      <c r="CS28" s="12">
        <v>514.86029370000006</v>
      </c>
      <c r="CT28" s="12">
        <v>8320.7107930000002</v>
      </c>
      <c r="CU28" s="12">
        <v>9277.6060859999998</v>
      </c>
      <c r="CV28" s="12">
        <v>10340.93253</v>
      </c>
      <c r="CW28" s="12">
        <v>13.65929556</v>
      </c>
      <c r="CX28" s="12">
        <v>13.709028030000001</v>
      </c>
      <c r="CY28" s="12" t="s">
        <v>1</v>
      </c>
      <c r="CZ28" s="12">
        <v>27.47035095</v>
      </c>
      <c r="DA28" s="12">
        <v>22.784739940000001</v>
      </c>
      <c r="DB28" s="12">
        <v>29.720578230000001</v>
      </c>
      <c r="DC28" s="12" t="s">
        <v>1</v>
      </c>
      <c r="DD28" s="12" t="s">
        <v>1</v>
      </c>
      <c r="DE28" s="12" t="s">
        <v>1</v>
      </c>
      <c r="DF28" s="12">
        <v>67.82125585</v>
      </c>
      <c r="DG28" s="12">
        <v>51.116447809999997</v>
      </c>
      <c r="DH28" s="12">
        <v>62.367919059999998</v>
      </c>
      <c r="DI28" s="12">
        <v>75.110061900000005</v>
      </c>
      <c r="DJ28" s="12">
        <v>69.414975979999994</v>
      </c>
      <c r="DK28" s="12">
        <v>93.922308090000001</v>
      </c>
      <c r="DL28" s="12" t="s">
        <v>1</v>
      </c>
      <c r="DM28" s="12">
        <v>0.11607709300000001</v>
      </c>
      <c r="DN28" s="12">
        <v>0.204120154</v>
      </c>
      <c r="DO28" s="12">
        <v>5.3690324599999997</v>
      </c>
      <c r="DP28" s="12">
        <v>3.6608415600000002</v>
      </c>
      <c r="DQ28" s="12">
        <v>4.022117723</v>
      </c>
      <c r="DR28" s="12" t="s">
        <v>1</v>
      </c>
      <c r="DS28" s="12" t="s">
        <v>1</v>
      </c>
      <c r="DT28" s="12" t="s">
        <v>1</v>
      </c>
      <c r="DU28" s="12" t="s">
        <v>1</v>
      </c>
      <c r="DV28" s="12">
        <v>4.907783062</v>
      </c>
      <c r="DW28" s="12">
        <v>9.4535878550000003</v>
      </c>
      <c r="DX28" s="12">
        <v>48.276639840000001</v>
      </c>
      <c r="DY28" s="12">
        <v>49.883762840000003</v>
      </c>
      <c r="DZ28" s="12">
        <v>663.44006769999999</v>
      </c>
      <c r="EA28" s="12">
        <v>607.08651269999996</v>
      </c>
      <c r="EB28" s="12">
        <v>369.4648894</v>
      </c>
      <c r="EC28" s="12">
        <v>8.4994497720000002</v>
      </c>
      <c r="ED28" s="12">
        <v>10.455359789999999</v>
      </c>
      <c r="EE28" s="12">
        <v>4.0648120160000003</v>
      </c>
      <c r="EF28" s="12">
        <v>13.114275320000001</v>
      </c>
      <c r="EG28" s="12">
        <v>11.604809250000001</v>
      </c>
      <c r="EH28" s="12">
        <v>11.876220829999999</v>
      </c>
      <c r="EI28" s="12">
        <v>3.1328222399999999</v>
      </c>
      <c r="EJ28" s="12">
        <v>2.8954996290000001</v>
      </c>
      <c r="EK28" s="12">
        <v>3.780071848</v>
      </c>
      <c r="EL28" s="12">
        <v>5.2312216859999996</v>
      </c>
      <c r="EM28" s="12">
        <v>2.9182617209999999</v>
      </c>
      <c r="EN28" s="12">
        <v>2.4852476229999998</v>
      </c>
      <c r="EO28" s="12">
        <v>260.36628999999999</v>
      </c>
      <c r="EP28" s="12">
        <v>244.71572660000001</v>
      </c>
      <c r="EQ28" s="12">
        <v>344.5772412</v>
      </c>
      <c r="ER28" s="12">
        <v>5.5925841060000003</v>
      </c>
      <c r="ES28" s="12">
        <v>7.214461494</v>
      </c>
      <c r="ET28" s="12">
        <v>6.191348992</v>
      </c>
      <c r="EU28" s="12">
        <v>407.74302549999999</v>
      </c>
      <c r="EV28" s="12">
        <v>405.8067782</v>
      </c>
      <c r="EW28" s="12">
        <v>411.41071390000002</v>
      </c>
      <c r="EX28" s="12">
        <v>21.508475000000001</v>
      </c>
      <c r="EY28" s="12">
        <v>16.63986512</v>
      </c>
      <c r="EZ28" s="12">
        <v>3.7256917409999999</v>
      </c>
      <c r="FA28" s="12">
        <v>4.0552839120000002</v>
      </c>
      <c r="FB28" s="12" t="s">
        <v>1</v>
      </c>
      <c r="FC28" s="12">
        <v>344294.13260000001</v>
      </c>
      <c r="FD28" s="12">
        <v>190025.19820000001</v>
      </c>
      <c r="FE28" s="12">
        <v>192868.47339999999</v>
      </c>
      <c r="FF28" s="13">
        <v>2839.7980603797791</v>
      </c>
      <c r="FG28" s="13">
        <v>1847.1266157389068</v>
      </c>
      <c r="FH28" s="13" t="s">
        <v>1</v>
      </c>
      <c r="FI28" s="13">
        <v>3.93028320985999</v>
      </c>
      <c r="FJ28" s="13">
        <v>4.3054447854396303</v>
      </c>
      <c r="FK28" s="13">
        <v>0.20899999999999999</v>
      </c>
      <c r="FL28" s="13">
        <v>0.253</v>
      </c>
      <c r="FM28" s="13">
        <v>53.110999999999997</v>
      </c>
      <c r="FN28" s="13">
        <v>28.427</v>
      </c>
      <c r="FO28" s="13">
        <v>4.7060000000000004</v>
      </c>
      <c r="FP28" s="14">
        <v>3.3780000000000001</v>
      </c>
    </row>
    <row r="29" spans="1:172" x14ac:dyDescent="0.2">
      <c r="A29" s="11"/>
      <c r="B29" s="12" t="s">
        <v>202</v>
      </c>
      <c r="C29" s="12" t="s">
        <v>0</v>
      </c>
      <c r="D29" s="12" t="s">
        <v>8</v>
      </c>
      <c r="E29" s="12">
        <v>312.38062400000001</v>
      </c>
      <c r="F29" s="12">
        <v>250.4140974</v>
      </c>
      <c r="G29" s="12">
        <v>437.02454</v>
      </c>
      <c r="H29" s="12">
        <v>1365.5297370000001</v>
      </c>
      <c r="I29" s="12">
        <v>1092.931272</v>
      </c>
      <c r="J29" s="12">
        <v>1123.5461680000001</v>
      </c>
      <c r="K29" s="12">
        <v>3558.9209209999999</v>
      </c>
      <c r="L29" s="12">
        <v>2176.0858929999999</v>
      </c>
      <c r="M29" s="12">
        <v>2226.8902910000002</v>
      </c>
      <c r="N29" s="12">
        <v>199.077054</v>
      </c>
      <c r="O29" s="12">
        <v>120.1762105</v>
      </c>
      <c r="P29" s="12">
        <v>87.689290299999996</v>
      </c>
      <c r="Q29" s="12">
        <v>12.5234241</v>
      </c>
      <c r="R29" s="12">
        <v>8.2466945190000001</v>
      </c>
      <c r="S29" s="12">
        <v>8.1400812899999995</v>
      </c>
      <c r="T29" s="12">
        <v>4.275517378</v>
      </c>
      <c r="U29" s="12">
        <v>5.9551045199999999</v>
      </c>
      <c r="V29" s="12">
        <v>3.5873077370000002</v>
      </c>
      <c r="W29" s="12">
        <v>4.8748537179999998</v>
      </c>
      <c r="X29" s="12">
        <v>4.4885943560000001</v>
      </c>
      <c r="Y29" s="12">
        <v>2.734242863</v>
      </c>
      <c r="Z29" s="12">
        <v>5.4033233660000004</v>
      </c>
      <c r="AA29" s="12">
        <v>15.599972960000001</v>
      </c>
      <c r="AB29" s="12">
        <v>9.0942807880000007</v>
      </c>
      <c r="AC29" s="12" t="s">
        <v>1</v>
      </c>
      <c r="AD29" s="12">
        <v>0.37823366800000002</v>
      </c>
      <c r="AE29" s="12">
        <v>0.36326333700000002</v>
      </c>
      <c r="AF29" s="12">
        <v>0.50152500799999999</v>
      </c>
      <c r="AG29" s="12">
        <v>0.14800339800000001</v>
      </c>
      <c r="AH29" s="12" t="s">
        <v>1</v>
      </c>
      <c r="AI29" s="12">
        <v>2.6266021610000001</v>
      </c>
      <c r="AJ29" s="12">
        <v>1.1174961109999999</v>
      </c>
      <c r="AK29" s="12">
        <v>0.67031750499999998</v>
      </c>
      <c r="AL29" s="12">
        <v>1.821642312</v>
      </c>
      <c r="AM29" s="12">
        <v>2.7472067500000001</v>
      </c>
      <c r="AN29" s="12">
        <v>1.434127366</v>
      </c>
      <c r="AO29" s="12" t="s">
        <v>1</v>
      </c>
      <c r="AP29" s="12">
        <v>0.11178269</v>
      </c>
      <c r="AQ29" s="12">
        <v>3.0093122999999999E-2</v>
      </c>
      <c r="AR29" s="12">
        <v>2.9929416290000002</v>
      </c>
      <c r="AS29" s="12">
        <v>3.577813903</v>
      </c>
      <c r="AT29" s="12">
        <v>1.6126532920000001</v>
      </c>
      <c r="AU29" s="12">
        <v>0.68385514199999997</v>
      </c>
      <c r="AV29" s="12">
        <v>0.98672497599999998</v>
      </c>
      <c r="AW29" s="12">
        <v>0.77862250499999996</v>
      </c>
      <c r="AX29" s="12">
        <v>0.104207905</v>
      </c>
      <c r="AY29" s="12">
        <v>0.102307594</v>
      </c>
      <c r="AZ29" s="12">
        <v>9.6910272000000006E-2</v>
      </c>
      <c r="BA29" s="12">
        <v>0.23948467000000001</v>
      </c>
      <c r="BB29" s="12">
        <v>0.44016918399999999</v>
      </c>
      <c r="BC29" s="12">
        <v>0.25289307</v>
      </c>
      <c r="BD29" s="12" t="s">
        <v>1</v>
      </c>
      <c r="BE29" s="12" t="s">
        <v>1</v>
      </c>
      <c r="BF29" s="12" t="s">
        <v>1</v>
      </c>
      <c r="BG29" s="12" t="s">
        <v>1</v>
      </c>
      <c r="BH29" s="12" t="s">
        <v>1</v>
      </c>
      <c r="BI29" s="12" t="s">
        <v>1</v>
      </c>
      <c r="BJ29" s="12">
        <v>4.4872439999999996E-3</v>
      </c>
      <c r="BK29" s="12">
        <v>1.1138884999999999E-2</v>
      </c>
      <c r="BL29" s="12">
        <v>8.2940879999999998E-3</v>
      </c>
      <c r="BM29" s="12">
        <v>1.2625886850000001</v>
      </c>
      <c r="BN29" s="12">
        <v>1.7713558229999999</v>
      </c>
      <c r="BO29" s="12">
        <v>1.508341986</v>
      </c>
      <c r="BP29" s="12">
        <v>31.899955940000002</v>
      </c>
      <c r="BQ29" s="12">
        <v>29.310703149999998</v>
      </c>
      <c r="BR29" s="12">
        <v>28.604445909999999</v>
      </c>
      <c r="BS29" s="12">
        <v>8.4535567000000006E-2</v>
      </c>
      <c r="BT29" s="12">
        <v>0.21000786399999999</v>
      </c>
      <c r="BU29" s="12">
        <v>0.155928183</v>
      </c>
      <c r="BV29" s="12">
        <v>28.788392089999999</v>
      </c>
      <c r="BW29" s="12">
        <v>19.098364669999999</v>
      </c>
      <c r="BX29" s="12">
        <v>30.88007889</v>
      </c>
      <c r="BY29" s="12">
        <v>227.60973949999999</v>
      </c>
      <c r="BZ29" s="12">
        <v>175.42252790000001</v>
      </c>
      <c r="CA29" s="12">
        <v>228.49938130000001</v>
      </c>
      <c r="CB29" s="12">
        <v>127.2327884</v>
      </c>
      <c r="CC29" s="12">
        <v>55.8150409</v>
      </c>
      <c r="CD29" s="12">
        <v>111.5024702</v>
      </c>
      <c r="CE29" s="12">
        <v>14678.41538</v>
      </c>
      <c r="CF29" s="12">
        <v>13473.958909999999</v>
      </c>
      <c r="CG29" s="12">
        <v>14886.511409999999</v>
      </c>
      <c r="CH29" s="12">
        <v>43.05835124</v>
      </c>
      <c r="CI29" s="12">
        <v>31.152494919999999</v>
      </c>
      <c r="CJ29" s="12">
        <v>43.19664315</v>
      </c>
      <c r="CK29" s="12">
        <v>2052.0492810000001</v>
      </c>
      <c r="CL29" s="12">
        <v>2711.644632</v>
      </c>
      <c r="CM29" s="12">
        <v>2431.0621289999999</v>
      </c>
      <c r="CN29" s="12">
        <v>1413.0948129999999</v>
      </c>
      <c r="CO29" s="12">
        <v>1972.4124879999999</v>
      </c>
      <c r="CP29" s="12">
        <v>1705.0507689999999</v>
      </c>
      <c r="CQ29" s="12">
        <v>1349.445933</v>
      </c>
      <c r="CR29" s="12">
        <v>1420.129293</v>
      </c>
      <c r="CS29" s="12">
        <v>1908.2517350000001</v>
      </c>
      <c r="CT29" s="12">
        <v>3850.0022840000001</v>
      </c>
      <c r="CU29" s="12">
        <v>4753.8021019999996</v>
      </c>
      <c r="CV29" s="12">
        <v>4334.1892749999997</v>
      </c>
      <c r="CW29" s="12">
        <v>40.024320209999999</v>
      </c>
      <c r="CX29" s="12">
        <v>18.989973190000001</v>
      </c>
      <c r="CY29" s="12">
        <v>18.781200720000001</v>
      </c>
      <c r="CZ29" s="12">
        <v>38.671092280000003</v>
      </c>
      <c r="DA29" s="12">
        <v>34.87136349</v>
      </c>
      <c r="DB29" s="12">
        <v>46.063494179999999</v>
      </c>
      <c r="DC29" s="12" t="s">
        <v>1</v>
      </c>
      <c r="DD29" s="12" t="s">
        <v>1</v>
      </c>
      <c r="DE29" s="12">
        <v>53.78305331</v>
      </c>
      <c r="DF29" s="12">
        <v>57.327112470000003</v>
      </c>
      <c r="DG29" s="12">
        <v>42.385355330000003</v>
      </c>
      <c r="DH29" s="12">
        <v>54.02038512</v>
      </c>
      <c r="DI29" s="12">
        <v>46.568677559999998</v>
      </c>
      <c r="DJ29" s="12">
        <v>42.265271859999999</v>
      </c>
      <c r="DK29" s="12">
        <v>55.993279729999998</v>
      </c>
      <c r="DL29" s="12">
        <v>0.46446216400000001</v>
      </c>
      <c r="DM29" s="12">
        <v>0.49406171100000001</v>
      </c>
      <c r="DN29" s="12">
        <v>0.393375529</v>
      </c>
      <c r="DO29" s="12">
        <v>2.698036106</v>
      </c>
      <c r="DP29" s="12">
        <v>1.437126892</v>
      </c>
      <c r="DQ29" s="12">
        <v>1.6098463169999999</v>
      </c>
      <c r="DR29" s="12" t="s">
        <v>1</v>
      </c>
      <c r="DS29" s="12" t="s">
        <v>1</v>
      </c>
      <c r="DT29" s="12" t="s">
        <v>1</v>
      </c>
      <c r="DU29" s="12" t="s">
        <v>1</v>
      </c>
      <c r="DV29" s="12">
        <v>4.920045762</v>
      </c>
      <c r="DW29" s="12">
        <v>6.8777299899999997</v>
      </c>
      <c r="DX29" s="12">
        <v>339.00774189999998</v>
      </c>
      <c r="DY29" s="12">
        <v>233.72112129999999</v>
      </c>
      <c r="DZ29" s="12">
        <v>353.0267963</v>
      </c>
      <c r="EA29" s="12">
        <v>364.52977149999998</v>
      </c>
      <c r="EB29" s="12">
        <v>224.4313138</v>
      </c>
      <c r="EC29" s="12">
        <v>3.5991071890000002</v>
      </c>
      <c r="ED29" s="12">
        <v>7.6189256140000001</v>
      </c>
      <c r="EE29" s="12">
        <v>2.21099925</v>
      </c>
      <c r="EF29" s="12">
        <v>19.12433716</v>
      </c>
      <c r="EG29" s="12">
        <v>18.142018960000001</v>
      </c>
      <c r="EH29" s="12">
        <v>17.192861220000001</v>
      </c>
      <c r="EI29" s="12">
        <v>2.2317477010000002</v>
      </c>
      <c r="EJ29" s="12">
        <v>4.0119217340000004</v>
      </c>
      <c r="EK29" s="12">
        <v>3.499660789</v>
      </c>
      <c r="EL29" s="12">
        <v>3.065086043</v>
      </c>
      <c r="EM29" s="12">
        <v>6.5959737460000003</v>
      </c>
      <c r="EN29" s="12">
        <v>1.799279893</v>
      </c>
      <c r="EO29" s="12">
        <v>74.730766630000005</v>
      </c>
      <c r="EP29" s="12">
        <v>172.87608850000001</v>
      </c>
      <c r="EQ29" s="12">
        <v>158.74026259999999</v>
      </c>
      <c r="ER29" s="12">
        <v>4.100306303</v>
      </c>
      <c r="ES29" s="12">
        <v>5.8857013719999998</v>
      </c>
      <c r="ET29" s="12">
        <v>3.9232635189999998</v>
      </c>
      <c r="EU29" s="12">
        <v>433.90006299999999</v>
      </c>
      <c r="EV29" s="12">
        <v>470.72809050000001</v>
      </c>
      <c r="EW29" s="12">
        <v>433.9522857</v>
      </c>
      <c r="EX29" s="12">
        <v>12.72046228</v>
      </c>
      <c r="EY29" s="12">
        <v>11.811361959999999</v>
      </c>
      <c r="EZ29" s="12">
        <v>3.3916611849999998</v>
      </c>
      <c r="FA29" s="12">
        <v>3.9043067840000001</v>
      </c>
      <c r="FB29" s="12" t="s">
        <v>1</v>
      </c>
      <c r="FC29" s="12">
        <v>189859.79749999999</v>
      </c>
      <c r="FD29" s="12">
        <v>86608.715339999995</v>
      </c>
      <c r="FE29" s="12">
        <v>98262.698329999999</v>
      </c>
      <c r="FF29" s="13">
        <v>492.44642132694167</v>
      </c>
      <c r="FG29" s="13">
        <v>292.89137802722962</v>
      </c>
      <c r="FH29" s="13" t="s">
        <v>1</v>
      </c>
      <c r="FI29" s="13">
        <v>2.317541006961962</v>
      </c>
      <c r="FJ29" s="13">
        <v>3.1768599683366956</v>
      </c>
      <c r="FK29" s="13">
        <v>0.13</v>
      </c>
      <c r="FL29" s="13">
        <v>0.14099999999999999</v>
      </c>
      <c r="FM29" s="13">
        <v>117.879</v>
      </c>
      <c r="FN29" s="13">
        <v>9.2919999999999998</v>
      </c>
      <c r="FO29" s="13">
        <v>4.0599999999999996</v>
      </c>
      <c r="FP29" s="14">
        <v>2.9319999999999999</v>
      </c>
    </row>
    <row r="30" spans="1:172" x14ac:dyDescent="0.2">
      <c r="A30" s="11"/>
      <c r="B30" s="12" t="s">
        <v>219</v>
      </c>
      <c r="C30" s="12" t="s">
        <v>3</v>
      </c>
      <c r="D30" s="12" t="s">
        <v>9</v>
      </c>
      <c r="E30" s="12">
        <v>348.89259170000003</v>
      </c>
      <c r="F30" s="12">
        <v>295.83841039999999</v>
      </c>
      <c r="G30" s="12">
        <v>439.87666630000001</v>
      </c>
      <c r="H30" s="12">
        <v>1566.554007</v>
      </c>
      <c r="I30" s="12">
        <v>1416.592897</v>
      </c>
      <c r="J30" s="12">
        <v>1201.8670099999999</v>
      </c>
      <c r="K30" s="12">
        <v>3814.1324960000002</v>
      </c>
      <c r="L30" s="12">
        <v>3435.3883190000001</v>
      </c>
      <c r="M30" s="12">
        <v>2771.6381110000002</v>
      </c>
      <c r="N30" s="12">
        <v>253.97690080000001</v>
      </c>
      <c r="O30" s="12">
        <v>210.6702938</v>
      </c>
      <c r="P30" s="12">
        <v>128.6171856</v>
      </c>
      <c r="Q30" s="12">
        <v>5.4713927839999998</v>
      </c>
      <c r="R30" s="12">
        <v>6.8548103879999998</v>
      </c>
      <c r="S30" s="12">
        <v>7.4499617550000004</v>
      </c>
      <c r="T30" s="12">
        <v>5.330005452</v>
      </c>
      <c r="U30" s="12">
        <v>6.1659083209999999</v>
      </c>
      <c r="V30" s="12">
        <v>3.2923326089999998</v>
      </c>
      <c r="W30" s="12">
        <v>5.0680552109999999</v>
      </c>
      <c r="X30" s="12">
        <v>4.3304409420000001</v>
      </c>
      <c r="Y30" s="12">
        <v>2.8750130700000001</v>
      </c>
      <c r="Z30" s="12">
        <v>10.63388295</v>
      </c>
      <c r="AA30" s="12">
        <v>16.33837011</v>
      </c>
      <c r="AB30" s="12">
        <v>10.384641439999999</v>
      </c>
      <c r="AC30" s="12" t="s">
        <v>1</v>
      </c>
      <c r="AD30" s="12">
        <v>0.45097283100000002</v>
      </c>
      <c r="AE30" s="12">
        <v>0.530408302</v>
      </c>
      <c r="AF30" s="12">
        <v>0.50524912899999996</v>
      </c>
      <c r="AG30" s="12">
        <v>0.312166834</v>
      </c>
      <c r="AH30" s="12" t="s">
        <v>1</v>
      </c>
      <c r="AI30" s="12">
        <v>2.7467781859999998</v>
      </c>
      <c r="AJ30" s="12">
        <v>1.329421969</v>
      </c>
      <c r="AK30" s="12">
        <v>0.67031704800000003</v>
      </c>
      <c r="AL30" s="12">
        <v>1.8629784730000001</v>
      </c>
      <c r="AM30" s="12">
        <v>2.5189527350000001</v>
      </c>
      <c r="AN30" s="12">
        <v>1.4060972359999999</v>
      </c>
      <c r="AO30" s="12" t="s">
        <v>1</v>
      </c>
      <c r="AP30" s="12">
        <v>7.9898529999999995E-2</v>
      </c>
      <c r="AQ30" s="12">
        <v>4.3763441E-2</v>
      </c>
      <c r="AR30" s="12">
        <v>3.5231217770000001</v>
      </c>
      <c r="AS30" s="12">
        <v>4.9828795240000003</v>
      </c>
      <c r="AT30" s="12">
        <v>3.4857166249999998</v>
      </c>
      <c r="AU30" s="12">
        <v>0.26703949500000002</v>
      </c>
      <c r="AV30" s="12">
        <v>1.43144775</v>
      </c>
      <c r="AW30" s="12">
        <v>0.86122043999999998</v>
      </c>
      <c r="AX30" s="12">
        <v>5.4628210000000003E-2</v>
      </c>
      <c r="AY30" s="12">
        <v>8.8294856000000005E-2</v>
      </c>
      <c r="AZ30" s="12">
        <v>0.105683128</v>
      </c>
      <c r="BA30" s="12" t="s">
        <v>1</v>
      </c>
      <c r="BB30" s="12">
        <v>0.51764851199999995</v>
      </c>
      <c r="BC30" s="12" t="s">
        <v>1</v>
      </c>
      <c r="BD30" s="12" t="s">
        <v>1</v>
      </c>
      <c r="BE30" s="12" t="s">
        <v>1</v>
      </c>
      <c r="BF30" s="12" t="s">
        <v>1</v>
      </c>
      <c r="BG30" s="12" t="s">
        <v>1</v>
      </c>
      <c r="BH30" s="12" t="s">
        <v>1</v>
      </c>
      <c r="BI30" s="12" t="s">
        <v>1</v>
      </c>
      <c r="BJ30" s="12" t="s">
        <v>1</v>
      </c>
      <c r="BK30" s="12">
        <v>1.1772723000000001E-2</v>
      </c>
      <c r="BL30" s="12">
        <v>1.0410124999999999E-2</v>
      </c>
      <c r="BM30" s="12">
        <v>1.54981608</v>
      </c>
      <c r="BN30" s="12">
        <v>1.688334953</v>
      </c>
      <c r="BO30" s="12">
        <v>1.5151287959999999</v>
      </c>
      <c r="BP30" s="12">
        <v>27.27786674</v>
      </c>
      <c r="BQ30" s="12">
        <v>25.60680481</v>
      </c>
      <c r="BR30" s="12">
        <v>26.810668580000002</v>
      </c>
      <c r="BS30" s="12" t="s">
        <v>1</v>
      </c>
      <c r="BT30" s="12">
        <v>0.19471839399999999</v>
      </c>
      <c r="BU30" s="12">
        <v>0.189136533</v>
      </c>
      <c r="BV30" s="12">
        <v>31.38701571</v>
      </c>
      <c r="BW30" s="12">
        <v>27.397040659999998</v>
      </c>
      <c r="BX30" s="12">
        <v>46.249867530000003</v>
      </c>
      <c r="BY30" s="12">
        <v>238.87103350000001</v>
      </c>
      <c r="BZ30" s="12">
        <v>177.25975869999999</v>
      </c>
      <c r="CA30" s="12">
        <v>227.45782980000001</v>
      </c>
      <c r="CB30" s="12">
        <v>46.027641340000002</v>
      </c>
      <c r="CC30" s="12">
        <v>28.020325239999998</v>
      </c>
      <c r="CD30" s="12">
        <v>100.7226189</v>
      </c>
      <c r="CE30" s="12">
        <v>15443.97529</v>
      </c>
      <c r="CF30" s="12">
        <v>13603.477639999999</v>
      </c>
      <c r="CG30" s="12">
        <v>15667.413130000001</v>
      </c>
      <c r="CH30" s="12">
        <v>48.69139182</v>
      </c>
      <c r="CI30" s="12">
        <v>37.406462230000002</v>
      </c>
      <c r="CJ30" s="12">
        <v>59.070870919999997</v>
      </c>
      <c r="CK30" s="12">
        <v>2740.5266270000002</v>
      </c>
      <c r="CL30" s="12">
        <v>3258.749945</v>
      </c>
      <c r="CM30" s="12">
        <v>3382.5956350000001</v>
      </c>
      <c r="CN30" s="12">
        <v>1276.946314</v>
      </c>
      <c r="CO30" s="12">
        <v>1844.6611889999999</v>
      </c>
      <c r="CP30" s="12">
        <v>1980.128459</v>
      </c>
      <c r="CQ30" s="12">
        <v>1341.0551109999999</v>
      </c>
      <c r="CR30" s="12">
        <v>1358.1031499999999</v>
      </c>
      <c r="CS30" s="12">
        <v>1881.9782740000001</v>
      </c>
      <c r="CT30" s="12">
        <v>3756.524774</v>
      </c>
      <c r="CU30" s="12">
        <v>4325.9028269999999</v>
      </c>
      <c r="CV30" s="12">
        <v>4658.0289650000004</v>
      </c>
      <c r="CW30" s="12">
        <v>66.075281320000002</v>
      </c>
      <c r="CX30" s="12">
        <v>44.886781640000002</v>
      </c>
      <c r="CY30" s="12">
        <v>36.169557380000001</v>
      </c>
      <c r="CZ30" s="12">
        <v>46.438515420000002</v>
      </c>
      <c r="DA30" s="12">
        <v>35.656232639999999</v>
      </c>
      <c r="DB30" s="12">
        <v>40.20322505</v>
      </c>
      <c r="DC30" s="12">
        <v>63.129314129999997</v>
      </c>
      <c r="DD30" s="12">
        <v>20.273721770000002</v>
      </c>
      <c r="DE30" s="12" t="s">
        <v>1</v>
      </c>
      <c r="DF30" s="12">
        <v>66.603681519999995</v>
      </c>
      <c r="DG30" s="12">
        <v>43.183167050000002</v>
      </c>
      <c r="DH30" s="12">
        <v>56.30052843</v>
      </c>
      <c r="DI30" s="12">
        <v>55.773123570000003</v>
      </c>
      <c r="DJ30" s="12">
        <v>53.022943230000003</v>
      </c>
      <c r="DK30" s="12">
        <v>65.640683940000002</v>
      </c>
      <c r="DL30" s="12">
        <v>0.102878157</v>
      </c>
      <c r="DM30" s="12">
        <v>6.0557926999999998E-2</v>
      </c>
      <c r="DN30" s="12">
        <v>0.11844602899999999</v>
      </c>
      <c r="DO30" s="12">
        <v>2.8810381600000001</v>
      </c>
      <c r="DP30" s="12">
        <v>1.3128548390000001</v>
      </c>
      <c r="DQ30" s="12">
        <v>1.940070848</v>
      </c>
      <c r="DR30" s="12" t="s">
        <v>1</v>
      </c>
      <c r="DS30" s="12" t="s">
        <v>1</v>
      </c>
      <c r="DT30" s="12" t="s">
        <v>1</v>
      </c>
      <c r="DU30" s="12" t="s">
        <v>1</v>
      </c>
      <c r="DV30" s="12">
        <v>2.9772089620000002</v>
      </c>
      <c r="DW30" s="12">
        <v>9.2419940280000006</v>
      </c>
      <c r="DX30" s="12">
        <v>276.12439970000003</v>
      </c>
      <c r="DY30" s="12">
        <v>277.53176689999998</v>
      </c>
      <c r="DZ30" s="12">
        <v>398.93804039999998</v>
      </c>
      <c r="EA30" s="12">
        <v>414.98100249999999</v>
      </c>
      <c r="EB30" s="12">
        <v>213.97385840000001</v>
      </c>
      <c r="EC30" s="12">
        <v>4.2383649659999998</v>
      </c>
      <c r="ED30" s="12" t="s">
        <v>1</v>
      </c>
      <c r="EE30" s="12">
        <v>3.0976950259999998</v>
      </c>
      <c r="EF30" s="12">
        <v>16.39942748</v>
      </c>
      <c r="EG30" s="12">
        <v>17.27859406</v>
      </c>
      <c r="EH30" s="12">
        <v>18.069412889999999</v>
      </c>
      <c r="EI30" s="12">
        <v>3.6245015139999999</v>
      </c>
      <c r="EJ30" s="12">
        <v>4.7834424130000004</v>
      </c>
      <c r="EK30" s="12">
        <v>5.4068443759999996</v>
      </c>
      <c r="EL30" s="12">
        <v>4.0767511860000001</v>
      </c>
      <c r="EM30" s="12">
        <v>3.854527928</v>
      </c>
      <c r="EN30" s="12">
        <v>1.296514586</v>
      </c>
      <c r="EO30" s="12">
        <v>83.280823729999994</v>
      </c>
      <c r="EP30" s="12">
        <v>109.7890218</v>
      </c>
      <c r="EQ30" s="12">
        <v>145.03017600000001</v>
      </c>
      <c r="ER30" s="12">
        <v>3.5553818779999999</v>
      </c>
      <c r="ES30" s="12">
        <v>5.4802321249999997</v>
      </c>
      <c r="ET30" s="12">
        <v>4.5977374600000003</v>
      </c>
      <c r="EU30" s="12">
        <v>364.38937090000002</v>
      </c>
      <c r="EV30" s="12">
        <v>342.13202589999997</v>
      </c>
      <c r="EW30" s="12">
        <v>357.82673260000001</v>
      </c>
      <c r="EX30" s="12">
        <v>20.026694200000001</v>
      </c>
      <c r="EY30" s="12">
        <v>11.923096770000001</v>
      </c>
      <c r="EZ30" s="12">
        <v>2.6681810559999999</v>
      </c>
      <c r="FA30" s="12">
        <v>3.745365472</v>
      </c>
      <c r="FB30" s="12" t="s">
        <v>1</v>
      </c>
      <c r="FC30" s="12">
        <v>194951.28649999999</v>
      </c>
      <c r="FD30" s="12">
        <v>106554.1096</v>
      </c>
      <c r="FE30" s="12">
        <v>113621.2179</v>
      </c>
      <c r="FF30" s="13">
        <v>545.10134831383675</v>
      </c>
      <c r="FG30" s="13">
        <v>345.42735846832215</v>
      </c>
      <c r="FH30" s="13" t="s">
        <v>1</v>
      </c>
      <c r="FI30" s="13">
        <v>2.550152741360626</v>
      </c>
      <c r="FJ30" s="13">
        <v>3.1644511929238299</v>
      </c>
      <c r="FK30" s="13">
        <v>0.30399999999999999</v>
      </c>
      <c r="FL30" s="13">
        <v>0.309</v>
      </c>
      <c r="FM30" s="13">
        <v>57.968000000000004</v>
      </c>
      <c r="FN30" s="13">
        <v>16.283000000000001</v>
      </c>
      <c r="FO30" s="13">
        <v>1.38</v>
      </c>
      <c r="FP30" s="14">
        <v>1.93</v>
      </c>
    </row>
    <row r="31" spans="1:172" x14ac:dyDescent="0.2">
      <c r="A31" s="11"/>
      <c r="B31" s="12" t="s">
        <v>203</v>
      </c>
      <c r="C31" s="12" t="s">
        <v>0</v>
      </c>
      <c r="D31" s="12" t="s">
        <v>8</v>
      </c>
      <c r="E31" s="12">
        <v>885.87373960000002</v>
      </c>
      <c r="F31" s="12">
        <v>703.59002080000005</v>
      </c>
      <c r="G31" s="12">
        <v>1121.8069969999999</v>
      </c>
      <c r="H31" s="12">
        <v>1504.3986460000001</v>
      </c>
      <c r="I31" s="12">
        <v>1410.5779339999999</v>
      </c>
      <c r="J31" s="12">
        <v>1124.341676</v>
      </c>
      <c r="K31" s="12">
        <v>3664.7452520000002</v>
      </c>
      <c r="L31" s="12">
        <v>3262.4242979999999</v>
      </c>
      <c r="M31" s="12">
        <v>2466.6099469999999</v>
      </c>
      <c r="N31" s="12">
        <v>172.038464</v>
      </c>
      <c r="O31" s="12">
        <v>142.70495600000001</v>
      </c>
      <c r="P31" s="12">
        <v>76.238278660000006</v>
      </c>
      <c r="Q31" s="12">
        <v>4.3250482119999996</v>
      </c>
      <c r="R31" s="12">
        <v>8.07327598</v>
      </c>
      <c r="S31" s="12">
        <v>7.6469055309999998</v>
      </c>
      <c r="T31" s="12">
        <v>4.4678952729999999</v>
      </c>
      <c r="U31" s="12">
        <v>6.0479855929999999</v>
      </c>
      <c r="V31" s="12">
        <v>3.4747353759999999</v>
      </c>
      <c r="W31" s="12">
        <v>6.8789829549999997</v>
      </c>
      <c r="X31" s="12">
        <v>5.612188905</v>
      </c>
      <c r="Y31" s="12">
        <v>3.7748551570000002</v>
      </c>
      <c r="Z31" s="12">
        <v>12.954223539999999</v>
      </c>
      <c r="AA31" s="12">
        <v>23.308936129999999</v>
      </c>
      <c r="AB31" s="12">
        <v>14.17102998</v>
      </c>
      <c r="AC31" s="12">
        <v>0.20650416699999999</v>
      </c>
      <c r="AD31" s="12">
        <v>0.481230618</v>
      </c>
      <c r="AE31" s="12">
        <v>0.501174016</v>
      </c>
      <c r="AF31" s="12">
        <v>0.92310083099999996</v>
      </c>
      <c r="AG31" s="12">
        <v>0.73500656600000003</v>
      </c>
      <c r="AH31" s="12">
        <v>0.243119582</v>
      </c>
      <c r="AI31" s="12">
        <v>4.0415636580000003</v>
      </c>
      <c r="AJ31" s="12">
        <v>1.481464978</v>
      </c>
      <c r="AK31" s="12">
        <v>0.69064739799999997</v>
      </c>
      <c r="AL31" s="12">
        <v>2.4571040420000001</v>
      </c>
      <c r="AM31" s="12">
        <v>3.5401683390000001</v>
      </c>
      <c r="AN31" s="12">
        <v>1.9144076050000001</v>
      </c>
      <c r="AO31" s="12" t="s">
        <v>1</v>
      </c>
      <c r="AP31" s="12">
        <v>0.13226548599999999</v>
      </c>
      <c r="AQ31" s="12">
        <v>4.8647688000000001E-2</v>
      </c>
      <c r="AR31" s="12">
        <v>4.6232897990000001</v>
      </c>
      <c r="AS31" s="12">
        <v>6.7981438780000003</v>
      </c>
      <c r="AT31" s="12">
        <v>4.606988898</v>
      </c>
      <c r="AU31" s="12">
        <v>0.261115971</v>
      </c>
      <c r="AV31" s="12">
        <v>1.1987289210000001</v>
      </c>
      <c r="AW31" s="12">
        <v>0.85429671399999996</v>
      </c>
      <c r="AX31" s="12">
        <v>6.7967365000000002E-2</v>
      </c>
      <c r="AY31" s="12">
        <v>0.116245047</v>
      </c>
      <c r="AZ31" s="12">
        <v>0.10306594600000001</v>
      </c>
      <c r="BA31" s="12" t="s">
        <v>1</v>
      </c>
      <c r="BB31" s="12">
        <v>0.55483776299999998</v>
      </c>
      <c r="BC31" s="12">
        <v>0.587033994</v>
      </c>
      <c r="BD31" s="12" t="s">
        <v>1</v>
      </c>
      <c r="BE31" s="12" t="s">
        <v>1</v>
      </c>
      <c r="BF31" s="12" t="s">
        <v>1</v>
      </c>
      <c r="BG31" s="12">
        <v>4.1993556000000001E-2</v>
      </c>
      <c r="BH31" s="12">
        <v>8.2020684999999996E-2</v>
      </c>
      <c r="BI31" s="12">
        <v>0.136225547</v>
      </c>
      <c r="BJ31" s="12" t="s">
        <v>1</v>
      </c>
      <c r="BK31" s="12">
        <v>1.6033048000000001E-2</v>
      </c>
      <c r="BL31" s="12">
        <v>9.8061020000000006E-3</v>
      </c>
      <c r="BM31" s="12">
        <v>1.748439031</v>
      </c>
      <c r="BN31" s="12">
        <v>2.1437046870000001</v>
      </c>
      <c r="BO31" s="12">
        <v>1.8829630449999999</v>
      </c>
      <c r="BP31" s="12">
        <v>24.57506352</v>
      </c>
      <c r="BQ31" s="12">
        <v>30.011575610000001</v>
      </c>
      <c r="BR31" s="12">
        <v>29.134858489999999</v>
      </c>
      <c r="BS31" s="12" t="s">
        <v>1</v>
      </c>
      <c r="BT31" s="12">
        <v>0.30436269199999999</v>
      </c>
      <c r="BU31" s="12">
        <v>0.243060001</v>
      </c>
      <c r="BV31" s="12">
        <v>12.61094308</v>
      </c>
      <c r="BW31" s="12">
        <v>10.893825980000001</v>
      </c>
      <c r="BX31" s="12">
        <v>16.239736180000001</v>
      </c>
      <c r="BY31" s="12">
        <v>282.45235170000001</v>
      </c>
      <c r="BZ31" s="12">
        <v>205.11987540000001</v>
      </c>
      <c r="CA31" s="12">
        <v>242.58292180000001</v>
      </c>
      <c r="CB31" s="12">
        <v>74.521791969999995</v>
      </c>
      <c r="CC31" s="12">
        <v>84.79483467</v>
      </c>
      <c r="CD31" s="12">
        <v>201.5786828</v>
      </c>
      <c r="CE31" s="12">
        <v>15484.55817</v>
      </c>
      <c r="CF31" s="12">
        <v>13803.627039999999</v>
      </c>
      <c r="CG31" s="12">
        <v>14988.025089999999</v>
      </c>
      <c r="CH31" s="12">
        <v>72.368083519999999</v>
      </c>
      <c r="CI31" s="12">
        <v>56.660701199999998</v>
      </c>
      <c r="CJ31" s="12">
        <v>86.679451650000004</v>
      </c>
      <c r="CK31" s="12">
        <v>342.32298589999999</v>
      </c>
      <c r="CL31" s="12">
        <v>446.41861180000001</v>
      </c>
      <c r="CM31" s="12">
        <v>470.68003770000001</v>
      </c>
      <c r="CN31" s="12">
        <v>1387.538605</v>
      </c>
      <c r="CO31" s="12">
        <v>2204.4459360000001</v>
      </c>
      <c r="CP31" s="12">
        <v>2309.7411659999998</v>
      </c>
      <c r="CQ31" s="12">
        <v>579.00847439999995</v>
      </c>
      <c r="CR31" s="12">
        <v>637.48075979999999</v>
      </c>
      <c r="CS31" s="12">
        <v>646.64470340000003</v>
      </c>
      <c r="CT31" s="12">
        <v>4488.8718580000004</v>
      </c>
      <c r="CU31" s="12">
        <v>4826.8464999999997</v>
      </c>
      <c r="CV31" s="12">
        <v>5536.3890469999997</v>
      </c>
      <c r="CW31" s="12">
        <v>74.228476240000006</v>
      </c>
      <c r="CX31" s="12">
        <v>60.605857139999998</v>
      </c>
      <c r="CY31" s="12">
        <v>42.60333713</v>
      </c>
      <c r="CZ31" s="12">
        <v>37.070686950000002</v>
      </c>
      <c r="DA31" s="12">
        <v>37.10736086</v>
      </c>
      <c r="DB31" s="12">
        <v>38.348687329999997</v>
      </c>
      <c r="DC31" s="12">
        <v>45.727714450000001</v>
      </c>
      <c r="DD31" s="12">
        <v>26.81054078</v>
      </c>
      <c r="DE31" s="12">
        <v>13.835739999999999</v>
      </c>
      <c r="DF31" s="12">
        <v>67.202328519999995</v>
      </c>
      <c r="DG31" s="12">
        <v>54.152655549999999</v>
      </c>
      <c r="DH31" s="12">
        <v>59.058781119999999</v>
      </c>
      <c r="DI31" s="12">
        <v>79.780934509999994</v>
      </c>
      <c r="DJ31" s="12">
        <v>83.44553191</v>
      </c>
      <c r="DK31" s="12">
        <v>95.720726330000005</v>
      </c>
      <c r="DL31" s="12">
        <v>0.84261524200000004</v>
      </c>
      <c r="DM31" s="12">
        <v>0.63958319100000005</v>
      </c>
      <c r="DN31" s="12">
        <v>0.858243706</v>
      </c>
      <c r="DO31" s="12">
        <v>5.5195208459999998</v>
      </c>
      <c r="DP31" s="12">
        <v>3.00118676</v>
      </c>
      <c r="DQ31" s="12">
        <v>3.933610501</v>
      </c>
      <c r="DR31" s="12" t="s">
        <v>1</v>
      </c>
      <c r="DS31" s="12" t="s">
        <v>1</v>
      </c>
      <c r="DT31" s="12" t="s">
        <v>1</v>
      </c>
      <c r="DU31" s="12" t="s">
        <v>1</v>
      </c>
      <c r="DV31" s="12" t="s">
        <v>1</v>
      </c>
      <c r="DW31" s="12">
        <v>6.208995153</v>
      </c>
      <c r="DX31" s="12">
        <v>71.366477070000002</v>
      </c>
      <c r="DY31" s="12">
        <v>74.797754589999997</v>
      </c>
      <c r="DZ31" s="12">
        <v>625.67894509999996</v>
      </c>
      <c r="EA31" s="12">
        <v>551.156564</v>
      </c>
      <c r="EB31" s="12">
        <v>307.64848210000002</v>
      </c>
      <c r="EC31" s="12">
        <v>9.5688709559999996</v>
      </c>
      <c r="ED31" s="12">
        <v>5.432271955</v>
      </c>
      <c r="EE31" s="12">
        <v>4.3370543169999998</v>
      </c>
      <c r="EF31" s="12">
        <v>22.311570010000001</v>
      </c>
      <c r="EG31" s="12">
        <v>20.43566058</v>
      </c>
      <c r="EH31" s="12">
        <v>20.127186290000001</v>
      </c>
      <c r="EI31" s="12">
        <v>4.8659973589999996</v>
      </c>
      <c r="EJ31" s="12">
        <v>5.0589366389999997</v>
      </c>
      <c r="EK31" s="12">
        <v>4.3138625380000004</v>
      </c>
      <c r="EL31" s="12">
        <v>5.3099427129999999</v>
      </c>
      <c r="EM31" s="12">
        <v>4.039291049</v>
      </c>
      <c r="EN31" s="12">
        <v>2.0843098360000001</v>
      </c>
      <c r="EO31" s="12">
        <v>109.83966700000001</v>
      </c>
      <c r="EP31" s="12">
        <v>205.2675078</v>
      </c>
      <c r="EQ31" s="12">
        <v>207.68167560000001</v>
      </c>
      <c r="ER31" s="12">
        <v>4.0823568510000001</v>
      </c>
      <c r="ES31" s="12">
        <v>3.4798506009999999</v>
      </c>
      <c r="ET31" s="12">
        <v>4.5011329020000002</v>
      </c>
      <c r="EU31" s="12">
        <v>432.3718331</v>
      </c>
      <c r="EV31" s="12">
        <v>434.1987919</v>
      </c>
      <c r="EW31" s="12">
        <v>401.39698709999999</v>
      </c>
      <c r="EX31" s="12">
        <v>15.863300929999999</v>
      </c>
      <c r="EY31" s="12">
        <v>14.25578438</v>
      </c>
      <c r="EZ31" s="12">
        <v>4.3713064289999997</v>
      </c>
      <c r="FA31" s="12">
        <v>3.2488791890000002</v>
      </c>
      <c r="FB31" s="12">
        <v>3.164708391</v>
      </c>
      <c r="FC31" s="12">
        <v>210542.77</v>
      </c>
      <c r="FD31" s="12">
        <v>99498.256949999995</v>
      </c>
      <c r="FE31" s="12">
        <v>104207.9758</v>
      </c>
      <c r="FF31" s="13">
        <v>1496.9994235185438</v>
      </c>
      <c r="FG31" s="13">
        <v>1171.1819235890089</v>
      </c>
      <c r="FH31" s="13" t="s">
        <v>1</v>
      </c>
      <c r="FI31" s="13">
        <v>2.8146183436884624</v>
      </c>
      <c r="FJ31" s="13">
        <v>3.6309971978270692</v>
      </c>
      <c r="FK31" s="13">
        <v>0.33600000000000002</v>
      </c>
      <c r="FL31" s="13">
        <v>0.40500000000000003</v>
      </c>
      <c r="FM31" s="13">
        <v>38.862000000000002</v>
      </c>
      <c r="FN31" s="13">
        <v>4.508</v>
      </c>
      <c r="FO31" s="13">
        <v>1.972</v>
      </c>
      <c r="FP31" s="14">
        <v>2.282</v>
      </c>
    </row>
    <row r="32" spans="1:172" x14ac:dyDescent="0.2">
      <c r="A32" s="11"/>
      <c r="B32" s="12" t="s">
        <v>220</v>
      </c>
      <c r="C32" s="12" t="s">
        <v>3</v>
      </c>
      <c r="D32" s="12" t="s">
        <v>9</v>
      </c>
      <c r="E32" s="12">
        <v>931.58062340000004</v>
      </c>
      <c r="F32" s="12">
        <v>730.02928710000003</v>
      </c>
      <c r="G32" s="12">
        <v>1170.5650929999999</v>
      </c>
      <c r="H32" s="12">
        <v>1754.3641709999999</v>
      </c>
      <c r="I32" s="12">
        <v>1171.548943</v>
      </c>
      <c r="J32" s="12">
        <v>1513.1716060000001</v>
      </c>
      <c r="K32" s="12">
        <v>4430.0010920000004</v>
      </c>
      <c r="L32" s="12">
        <v>2696.9382690000002</v>
      </c>
      <c r="M32" s="12">
        <v>3677.2663090000001</v>
      </c>
      <c r="N32" s="12">
        <v>222.50580170000001</v>
      </c>
      <c r="O32" s="12">
        <v>107.8813978</v>
      </c>
      <c r="P32" s="12">
        <v>136.6144611</v>
      </c>
      <c r="Q32" s="12">
        <v>4.2668518029999998</v>
      </c>
      <c r="R32" s="12">
        <v>5.2353502220000001</v>
      </c>
      <c r="S32" s="12">
        <v>7.3583118860000001</v>
      </c>
      <c r="T32" s="12">
        <v>4.6427201589999996</v>
      </c>
      <c r="U32" s="12">
        <v>6.6657495879999997</v>
      </c>
      <c r="V32" s="12">
        <v>3.6649529759999999</v>
      </c>
      <c r="W32" s="12">
        <v>7.3678353550000004</v>
      </c>
      <c r="X32" s="12">
        <v>5.9918132589999997</v>
      </c>
      <c r="Y32" s="12">
        <v>3.9517544170000001</v>
      </c>
      <c r="Z32" s="12">
        <v>14.81007398</v>
      </c>
      <c r="AA32" s="12">
        <v>26.244002269999999</v>
      </c>
      <c r="AB32" s="12">
        <v>15.707351750000001</v>
      </c>
      <c r="AC32" s="12" t="s">
        <v>1</v>
      </c>
      <c r="AD32" s="12">
        <v>0.26465909300000001</v>
      </c>
      <c r="AE32" s="12">
        <v>0.39090725999999998</v>
      </c>
      <c r="AF32" s="12">
        <v>0.58846898299999995</v>
      </c>
      <c r="AG32" s="12">
        <v>0.26978711399999999</v>
      </c>
      <c r="AH32" s="12" t="s">
        <v>1</v>
      </c>
      <c r="AI32" s="12">
        <v>3.5765670570000001</v>
      </c>
      <c r="AJ32" s="12">
        <v>1.34784017</v>
      </c>
      <c r="AK32" s="12">
        <v>0.71901590999999998</v>
      </c>
      <c r="AL32" s="12">
        <v>2.665874563</v>
      </c>
      <c r="AM32" s="12">
        <v>3.695306988</v>
      </c>
      <c r="AN32" s="12">
        <v>1.893336871</v>
      </c>
      <c r="AO32" s="12" t="s">
        <v>1</v>
      </c>
      <c r="AP32" s="12">
        <v>7.8414736999999998E-2</v>
      </c>
      <c r="AQ32" s="12">
        <v>3.3510060000000001E-2</v>
      </c>
      <c r="AR32" s="12">
        <v>5.0106832089999997</v>
      </c>
      <c r="AS32" s="12">
        <v>6.293528126</v>
      </c>
      <c r="AT32" s="12">
        <v>4.1082911119999999</v>
      </c>
      <c r="AU32" s="12">
        <v>0.12587425199999999</v>
      </c>
      <c r="AV32" s="12">
        <v>1.092414489</v>
      </c>
      <c r="AW32" s="12">
        <v>0.60477887799999996</v>
      </c>
      <c r="AX32" s="12">
        <v>8.3122742999999999E-2</v>
      </c>
      <c r="AY32" s="12">
        <v>0.114400055</v>
      </c>
      <c r="AZ32" s="12">
        <v>0.109003266</v>
      </c>
      <c r="BA32" s="12">
        <v>0.21655856700000001</v>
      </c>
      <c r="BB32" s="12">
        <v>0.54578115599999999</v>
      </c>
      <c r="BC32" s="12" t="s">
        <v>1</v>
      </c>
      <c r="BD32" s="12" t="s">
        <v>1</v>
      </c>
      <c r="BE32" s="12" t="s">
        <v>1</v>
      </c>
      <c r="BF32" s="12" t="s">
        <v>1</v>
      </c>
      <c r="BG32" s="12" t="s">
        <v>1</v>
      </c>
      <c r="BH32" s="12">
        <v>0.16107111299999999</v>
      </c>
      <c r="BI32" s="12">
        <v>9.2599350999999996E-2</v>
      </c>
      <c r="BJ32" s="12" t="s">
        <v>1</v>
      </c>
      <c r="BK32" s="12">
        <v>1.2690188999999999E-2</v>
      </c>
      <c r="BL32" s="12">
        <v>1.0108628E-2</v>
      </c>
      <c r="BM32" s="12">
        <v>1.6722192279999999</v>
      </c>
      <c r="BN32" s="12">
        <v>2.117912231</v>
      </c>
      <c r="BO32" s="12">
        <v>1.736326687</v>
      </c>
      <c r="BP32" s="12">
        <v>39.050195670000001</v>
      </c>
      <c r="BQ32" s="12">
        <v>45.888646430000001</v>
      </c>
      <c r="BR32" s="12">
        <v>42.241642229999997</v>
      </c>
      <c r="BS32" s="12">
        <v>9.5791495000000004E-2</v>
      </c>
      <c r="BT32" s="12">
        <v>0.31649539399999999</v>
      </c>
      <c r="BU32" s="12">
        <v>0.226628571</v>
      </c>
      <c r="BV32" s="12">
        <v>24.100587619999999</v>
      </c>
      <c r="BW32" s="12">
        <v>18.395054099999999</v>
      </c>
      <c r="BX32" s="12">
        <v>30.880531739999999</v>
      </c>
      <c r="BY32" s="12">
        <v>233.5864722</v>
      </c>
      <c r="BZ32" s="12">
        <v>160.47467700000001</v>
      </c>
      <c r="CA32" s="12">
        <v>207.32808510000001</v>
      </c>
      <c r="CB32" s="12">
        <v>62.626446369999996</v>
      </c>
      <c r="CC32" s="12">
        <v>55.341023819999997</v>
      </c>
      <c r="CD32" s="12">
        <v>149.5615497</v>
      </c>
      <c r="CE32" s="12">
        <v>17071.780409999999</v>
      </c>
      <c r="CF32" s="12">
        <v>13450.177830000001</v>
      </c>
      <c r="CG32" s="12">
        <v>14880.543390000001</v>
      </c>
      <c r="CH32" s="12">
        <v>74.622532449999994</v>
      </c>
      <c r="CI32" s="12">
        <v>53.208361119999999</v>
      </c>
      <c r="CJ32" s="12">
        <v>79.599391080000004</v>
      </c>
      <c r="CK32" s="12">
        <v>157.10086799999999</v>
      </c>
      <c r="CL32" s="12">
        <v>197.99088589999999</v>
      </c>
      <c r="CM32" s="12">
        <v>196.15163799999999</v>
      </c>
      <c r="CN32" s="12">
        <v>1578.6215850000001</v>
      </c>
      <c r="CO32" s="12">
        <v>2310.6132659999998</v>
      </c>
      <c r="CP32" s="12">
        <v>2324.2865689999999</v>
      </c>
      <c r="CQ32" s="12">
        <v>433.26742410000003</v>
      </c>
      <c r="CR32" s="12">
        <v>452.13501000000002</v>
      </c>
      <c r="CS32" s="12">
        <v>434.1871587</v>
      </c>
      <c r="CT32" s="12">
        <v>4855.1281269999999</v>
      </c>
      <c r="CU32" s="12">
        <v>5403.0373849999996</v>
      </c>
      <c r="CV32" s="12">
        <v>5618.3162979999997</v>
      </c>
      <c r="CW32" s="12">
        <v>85.728420700000001</v>
      </c>
      <c r="CX32" s="12">
        <v>57.637722529999998</v>
      </c>
      <c r="CY32" s="12">
        <v>50.145653369999998</v>
      </c>
      <c r="CZ32" s="12">
        <v>54.25682819</v>
      </c>
      <c r="DA32" s="12">
        <v>36.929363690000002</v>
      </c>
      <c r="DB32" s="12">
        <v>41.522621360000002</v>
      </c>
      <c r="DC32" s="12">
        <v>72.445094010000005</v>
      </c>
      <c r="DD32" s="12">
        <v>20.577131319999999</v>
      </c>
      <c r="DE32" s="12" t="s">
        <v>1</v>
      </c>
      <c r="DF32" s="12">
        <v>102.8509306</v>
      </c>
      <c r="DG32" s="12">
        <v>59.02411128</v>
      </c>
      <c r="DH32" s="12">
        <v>72.383426600000007</v>
      </c>
      <c r="DI32" s="12">
        <v>75.588829489999995</v>
      </c>
      <c r="DJ32" s="12">
        <v>75.465039759999996</v>
      </c>
      <c r="DK32" s="12">
        <v>93.812750879999996</v>
      </c>
      <c r="DL32" s="12">
        <v>7.8010403000000006E-2</v>
      </c>
      <c r="DM32" s="12">
        <v>7.1833241000000006E-2</v>
      </c>
      <c r="DN32" s="12">
        <v>7.2125222000000003E-2</v>
      </c>
      <c r="DO32" s="12">
        <v>8.6353483020000006</v>
      </c>
      <c r="DP32" s="12">
        <v>2.660743391</v>
      </c>
      <c r="DQ32" s="12">
        <v>4.190959307</v>
      </c>
      <c r="DR32" s="12" t="s">
        <v>1</v>
      </c>
      <c r="DS32" s="12" t="s">
        <v>1</v>
      </c>
      <c r="DT32" s="12" t="s">
        <v>1</v>
      </c>
      <c r="DU32" s="12" t="s">
        <v>1</v>
      </c>
      <c r="DV32" s="12">
        <v>3.1106763480000001</v>
      </c>
      <c r="DW32" s="12">
        <v>8.08263569</v>
      </c>
      <c r="DX32" s="12">
        <v>34.855427259999999</v>
      </c>
      <c r="DY32" s="12">
        <v>38.000166489999998</v>
      </c>
      <c r="DZ32" s="12">
        <v>639.46668529999999</v>
      </c>
      <c r="EA32" s="12">
        <v>626.27907849999997</v>
      </c>
      <c r="EB32" s="12">
        <v>293.35185569999999</v>
      </c>
      <c r="EC32" s="12">
        <v>7.4134408680000003</v>
      </c>
      <c r="ED32" s="12">
        <v>5.2472985669999996</v>
      </c>
      <c r="EE32" s="12">
        <v>5.1833191850000002</v>
      </c>
      <c r="EF32" s="12">
        <v>25.360888370000001</v>
      </c>
      <c r="EG32" s="12">
        <v>21.460311619999999</v>
      </c>
      <c r="EH32" s="12">
        <v>21.45785309</v>
      </c>
      <c r="EI32" s="12">
        <v>4.6421106349999999</v>
      </c>
      <c r="EJ32" s="12">
        <v>5.6650510189999999</v>
      </c>
      <c r="EK32" s="12">
        <v>4.3919312220000002</v>
      </c>
      <c r="EL32" s="12">
        <v>3.4788784599999998</v>
      </c>
      <c r="EM32" s="12">
        <v>2.6165135890000002</v>
      </c>
      <c r="EN32" s="12">
        <v>2.2051201030000001</v>
      </c>
      <c r="EO32" s="12">
        <v>281.55617819999998</v>
      </c>
      <c r="EP32" s="12">
        <v>271.3782635</v>
      </c>
      <c r="EQ32" s="12">
        <v>351.71128579999998</v>
      </c>
      <c r="ER32" s="12">
        <v>4.7719497710000001</v>
      </c>
      <c r="ES32" s="12">
        <v>5.0964838510000003</v>
      </c>
      <c r="ET32" s="12">
        <v>4.1895426689999997</v>
      </c>
      <c r="EU32" s="12">
        <v>489.80790539999998</v>
      </c>
      <c r="EV32" s="12">
        <v>445.18651360000001</v>
      </c>
      <c r="EW32" s="12">
        <v>430.60371470000001</v>
      </c>
      <c r="EX32" s="12">
        <v>15.31947343</v>
      </c>
      <c r="EY32" s="12">
        <v>7.5258739019999998</v>
      </c>
      <c r="EZ32" s="12">
        <v>3.9257731769999999</v>
      </c>
      <c r="FA32" s="12">
        <v>2.9746247160000001</v>
      </c>
      <c r="FB32" s="12">
        <v>3.2690780940000002</v>
      </c>
      <c r="FC32" s="12">
        <v>209849.58989999999</v>
      </c>
      <c r="FD32" s="12">
        <v>111009.1828</v>
      </c>
      <c r="FE32" s="12">
        <v>117180.5975</v>
      </c>
      <c r="FF32" s="13">
        <v>1660.2914206901601</v>
      </c>
      <c r="FG32" s="13">
        <v>1187.9453423548084</v>
      </c>
      <c r="FH32" s="13" t="s">
        <v>1</v>
      </c>
      <c r="FI32" s="13">
        <v>3.4601850516321631</v>
      </c>
      <c r="FJ32" s="13">
        <v>3.9918596222774543</v>
      </c>
      <c r="FK32" s="13">
        <v>0.35799999999999998</v>
      </c>
      <c r="FL32" s="13">
        <v>0.44700000000000001</v>
      </c>
      <c r="FM32" s="13">
        <v>75.456000000000003</v>
      </c>
      <c r="FN32" s="13">
        <v>12.236000000000001</v>
      </c>
      <c r="FO32" s="13">
        <v>2.1619999999999999</v>
      </c>
      <c r="FP32" s="14">
        <v>1.284</v>
      </c>
    </row>
    <row r="33" spans="1:174" x14ac:dyDescent="0.2">
      <c r="A33" s="11"/>
      <c r="B33" s="12" t="s">
        <v>204</v>
      </c>
      <c r="C33" s="12" t="s">
        <v>0</v>
      </c>
      <c r="D33" s="12" t="s">
        <v>8</v>
      </c>
      <c r="E33" s="12">
        <v>668.68231209999999</v>
      </c>
      <c r="F33" s="12">
        <v>600.77451819999999</v>
      </c>
      <c r="G33" s="12">
        <v>890.39719249999996</v>
      </c>
      <c r="H33" s="12">
        <v>2470.50126</v>
      </c>
      <c r="I33" s="12">
        <v>1878.2914290000001</v>
      </c>
      <c r="J33" s="12">
        <v>1748.0240229999999</v>
      </c>
      <c r="K33" s="12">
        <v>5857.3227070000003</v>
      </c>
      <c r="L33" s="12">
        <v>4225.4744099999998</v>
      </c>
      <c r="M33" s="12">
        <v>3883.6327299999998</v>
      </c>
      <c r="N33" s="12">
        <v>289.30163060000001</v>
      </c>
      <c r="O33" s="12">
        <v>167.1295508</v>
      </c>
      <c r="P33" s="12">
        <v>121.165639</v>
      </c>
      <c r="Q33" s="12">
        <v>4.4657762869999997</v>
      </c>
      <c r="R33" s="12">
        <v>5.8469593609999997</v>
      </c>
      <c r="S33" s="12">
        <v>5.824249096</v>
      </c>
      <c r="T33" s="12">
        <v>6.709319314</v>
      </c>
      <c r="U33" s="12">
        <v>8.6847275669999995</v>
      </c>
      <c r="V33" s="12">
        <v>4.9679130630000001</v>
      </c>
      <c r="W33" s="12">
        <v>7.1463279660000003</v>
      </c>
      <c r="X33" s="12">
        <v>7.5215700080000003</v>
      </c>
      <c r="Y33" s="12">
        <v>5.2267827340000004</v>
      </c>
      <c r="Z33" s="12">
        <v>12.1622789</v>
      </c>
      <c r="AA33" s="12">
        <v>23.787629979999998</v>
      </c>
      <c r="AB33" s="12">
        <v>12.566331419999999</v>
      </c>
      <c r="AC33" s="12">
        <v>0.30676663599999998</v>
      </c>
      <c r="AD33" s="12">
        <v>0.55776107600000002</v>
      </c>
      <c r="AE33" s="12">
        <v>0.50381671100000003</v>
      </c>
      <c r="AF33" s="12">
        <v>1.003863774</v>
      </c>
      <c r="AG33" s="12">
        <v>0.27135683999999999</v>
      </c>
      <c r="AH33" s="12">
        <v>0.29918528799999999</v>
      </c>
      <c r="AI33" s="12">
        <v>1.9254845899999999</v>
      </c>
      <c r="AJ33" s="12">
        <v>0.97092425199999999</v>
      </c>
      <c r="AK33" s="12">
        <v>0.72589728099999995</v>
      </c>
      <c r="AL33" s="12">
        <v>4.5005190150000001</v>
      </c>
      <c r="AM33" s="12">
        <v>6.075961339</v>
      </c>
      <c r="AN33" s="12">
        <v>3.4678566380000002</v>
      </c>
      <c r="AO33" s="12">
        <v>8.0278553000000002E-2</v>
      </c>
      <c r="AP33" s="12">
        <v>0.18753049099999999</v>
      </c>
      <c r="AQ33" s="12">
        <v>7.3348431000000006E-2</v>
      </c>
      <c r="AR33" s="12">
        <v>7.1711681010000001</v>
      </c>
      <c r="AS33" s="12">
        <v>7.5323645949999998</v>
      </c>
      <c r="AT33" s="12">
        <v>5.4177538380000003</v>
      </c>
      <c r="AU33" s="12">
        <v>0.48818767699999999</v>
      </c>
      <c r="AV33" s="12">
        <v>0.94078583400000004</v>
      </c>
      <c r="AW33" s="12">
        <v>0.74070963199999995</v>
      </c>
      <c r="AX33" s="12">
        <v>6.6063706999999999E-2</v>
      </c>
      <c r="AY33" s="12">
        <v>7.8603773000000002E-2</v>
      </c>
      <c r="AZ33" s="12">
        <v>8.4357600000000005E-2</v>
      </c>
      <c r="BA33" s="12">
        <v>0.28148973100000002</v>
      </c>
      <c r="BB33" s="12">
        <v>0.86733719899999995</v>
      </c>
      <c r="BC33" s="12">
        <v>0.69747962600000002</v>
      </c>
      <c r="BD33" s="12" t="s">
        <v>1</v>
      </c>
      <c r="BE33" s="12">
        <v>2.6466025000000001E-2</v>
      </c>
      <c r="BF33" s="12" t="s">
        <v>1</v>
      </c>
      <c r="BG33" s="12" t="s">
        <v>1</v>
      </c>
      <c r="BH33" s="12">
        <v>6.3927479999999995E-2</v>
      </c>
      <c r="BI33" s="12">
        <v>0.159864537</v>
      </c>
      <c r="BJ33" s="12" t="s">
        <v>1</v>
      </c>
      <c r="BK33" s="12">
        <v>1.7711724000000002E-2</v>
      </c>
      <c r="BL33" s="12">
        <v>1.0510820000000001E-2</v>
      </c>
      <c r="BM33" s="12">
        <v>1.400773754</v>
      </c>
      <c r="BN33" s="12">
        <v>1.509208654</v>
      </c>
      <c r="BO33" s="12">
        <v>1.45239249</v>
      </c>
      <c r="BP33" s="12">
        <v>35.264356739999997</v>
      </c>
      <c r="BQ33" s="12">
        <v>38.627713499999999</v>
      </c>
      <c r="BR33" s="12">
        <v>40.147305449999998</v>
      </c>
      <c r="BS33" s="12">
        <v>8.6021108999999998E-2</v>
      </c>
      <c r="BT33" s="12">
        <v>0.30346108700000002</v>
      </c>
      <c r="BU33" s="12">
        <v>0.26970239899999998</v>
      </c>
      <c r="BV33" s="12">
        <v>41.28088726</v>
      </c>
      <c r="BW33" s="12">
        <v>29.053844089999998</v>
      </c>
      <c r="BX33" s="12">
        <v>50.694516589999999</v>
      </c>
      <c r="BY33" s="12">
        <v>163.78848139999999</v>
      </c>
      <c r="BZ33" s="12">
        <v>105.3028925</v>
      </c>
      <c r="CA33" s="12">
        <v>147.56510990000001</v>
      </c>
      <c r="CB33" s="12">
        <v>71.583817940000003</v>
      </c>
      <c r="CC33" s="12">
        <v>46.219398480000002</v>
      </c>
      <c r="CD33" s="12">
        <v>119.32087370000001</v>
      </c>
      <c r="CE33" s="12">
        <v>18713.652429999998</v>
      </c>
      <c r="CF33" s="12">
        <v>18136.354490000002</v>
      </c>
      <c r="CG33" s="12">
        <v>19429.314350000001</v>
      </c>
      <c r="CH33" s="12">
        <v>74.773168260000006</v>
      </c>
      <c r="CI33" s="12">
        <v>46.646084549999998</v>
      </c>
      <c r="CJ33" s="12">
        <v>67.722780400000005</v>
      </c>
      <c r="CK33" s="12">
        <v>3429.469904</v>
      </c>
      <c r="CL33" s="12">
        <v>4841.192196</v>
      </c>
      <c r="CM33" s="12">
        <v>4319.7677990000002</v>
      </c>
      <c r="CN33" s="12">
        <v>2075.166479</v>
      </c>
      <c r="CO33" s="12">
        <v>2934.530921</v>
      </c>
      <c r="CP33" s="12">
        <v>2777.2384529999999</v>
      </c>
      <c r="CQ33" s="12">
        <v>1097.1017409999999</v>
      </c>
      <c r="CR33" s="12">
        <v>906.890356</v>
      </c>
      <c r="CS33" s="12">
        <v>1244.0634620000001</v>
      </c>
      <c r="CT33" s="12">
        <v>5576.5166939999999</v>
      </c>
      <c r="CU33" s="12">
        <v>6421.0164249999998</v>
      </c>
      <c r="CV33" s="12">
        <v>6610.9653129999997</v>
      </c>
      <c r="CW33" s="12">
        <v>81.177400349999999</v>
      </c>
      <c r="CX33" s="12">
        <v>56.124349760000001</v>
      </c>
      <c r="CY33" s="12">
        <v>56.707410510000003</v>
      </c>
      <c r="CZ33" s="12">
        <v>44.105285219999999</v>
      </c>
      <c r="DA33" s="12">
        <v>36.840129130000001</v>
      </c>
      <c r="DB33" s="12">
        <v>40.654432700000001</v>
      </c>
      <c r="DC33" s="12">
        <v>49.858503229999997</v>
      </c>
      <c r="DD33" s="12">
        <v>20.563364419999999</v>
      </c>
      <c r="DE33" s="12">
        <v>48.87724283</v>
      </c>
      <c r="DF33" s="12">
        <v>85.656375159999996</v>
      </c>
      <c r="DG33" s="12">
        <v>56.793879560000001</v>
      </c>
      <c r="DH33" s="12">
        <v>69.355278010000006</v>
      </c>
      <c r="DI33" s="12">
        <v>95.00766557</v>
      </c>
      <c r="DJ33" s="12">
        <v>89.503292220000006</v>
      </c>
      <c r="DK33" s="12">
        <v>106.8745804</v>
      </c>
      <c r="DL33" s="12">
        <v>2.8096348619999998</v>
      </c>
      <c r="DM33" s="12">
        <v>2.30136707</v>
      </c>
      <c r="DN33" s="12">
        <v>0.64371184199999998</v>
      </c>
      <c r="DO33" s="12">
        <v>6.7153681169999997</v>
      </c>
      <c r="DP33" s="12">
        <v>3.5333899030000002</v>
      </c>
      <c r="DQ33" s="12">
        <v>3.7378214550000002</v>
      </c>
      <c r="DR33" s="12" t="s">
        <v>1</v>
      </c>
      <c r="DS33" s="12" t="s">
        <v>1</v>
      </c>
      <c r="DT33" s="12" t="s">
        <v>1</v>
      </c>
      <c r="DU33" s="12" t="s">
        <v>1</v>
      </c>
      <c r="DV33" s="12">
        <v>7.0284505570000002</v>
      </c>
      <c r="DW33" s="12">
        <v>11.4708168</v>
      </c>
      <c r="DX33" s="12">
        <v>149.0434946</v>
      </c>
      <c r="DY33" s="12">
        <v>123.7276232</v>
      </c>
      <c r="DZ33" s="12">
        <v>606.06858699999998</v>
      </c>
      <c r="EA33" s="12">
        <v>590.10539110000002</v>
      </c>
      <c r="EB33" s="12">
        <v>350.50089409999998</v>
      </c>
      <c r="EC33" s="12">
        <v>11.35837721</v>
      </c>
      <c r="ED33" s="12">
        <v>9.7410932720000005</v>
      </c>
      <c r="EE33" s="12">
        <v>4.063315813</v>
      </c>
      <c r="EF33" s="12">
        <v>6.503087142</v>
      </c>
      <c r="EG33" s="12">
        <v>6.2362022420000001</v>
      </c>
      <c r="EH33" s="12">
        <v>5.7742155940000002</v>
      </c>
      <c r="EI33" s="12">
        <v>4.2458707340000004</v>
      </c>
      <c r="EJ33" s="12">
        <v>5.2656128009999996</v>
      </c>
      <c r="EK33" s="12">
        <v>6.2375945570000004</v>
      </c>
      <c r="EL33" s="12">
        <v>4.2214428479999997</v>
      </c>
      <c r="EM33" s="12">
        <v>3.7751634850000002</v>
      </c>
      <c r="EN33" s="12">
        <v>2.590387486</v>
      </c>
      <c r="EO33" s="12">
        <v>48.276404939999999</v>
      </c>
      <c r="EP33" s="12">
        <v>167.69334850000001</v>
      </c>
      <c r="EQ33" s="12">
        <v>187.4548853</v>
      </c>
      <c r="ER33" s="12">
        <v>8.5243933540000008</v>
      </c>
      <c r="ES33" s="12">
        <v>6.8725594770000002</v>
      </c>
      <c r="ET33" s="12">
        <v>6.8490978699999996</v>
      </c>
      <c r="EU33" s="12">
        <v>505.67600449999998</v>
      </c>
      <c r="EV33" s="12">
        <v>501.17587450000002</v>
      </c>
      <c r="EW33" s="12">
        <v>499.47833270000001</v>
      </c>
      <c r="EX33" s="12">
        <v>24.87700924</v>
      </c>
      <c r="EY33" s="12">
        <v>18.857091740000001</v>
      </c>
      <c r="EZ33" s="12">
        <v>7.4532140010000001</v>
      </c>
      <c r="FA33" s="12">
        <v>4.3757630980000002</v>
      </c>
      <c r="FB33" s="12" t="s">
        <v>1</v>
      </c>
      <c r="FC33" s="12">
        <v>372658.7659</v>
      </c>
      <c r="FD33" s="12">
        <v>206695.09640000001</v>
      </c>
      <c r="FE33" s="12">
        <v>206472.68460000001</v>
      </c>
      <c r="FF33" s="13">
        <v>2024.1463575466355</v>
      </c>
      <c r="FG33" s="13">
        <v>1530.2402739462636</v>
      </c>
      <c r="FH33" s="13" t="s">
        <v>1</v>
      </c>
      <c r="FI33" s="13">
        <v>4.1205065709221005</v>
      </c>
      <c r="FJ33" s="13">
        <v>4.9948359445906494</v>
      </c>
      <c r="FK33" s="13">
        <v>0.84599999999999997</v>
      </c>
      <c r="FL33" s="13">
        <v>0.77700000000000002</v>
      </c>
      <c r="FM33" s="13">
        <v>68.655000000000001</v>
      </c>
      <c r="FN33" s="13">
        <v>16.652000000000001</v>
      </c>
      <c r="FO33" s="13">
        <v>3.6440000000000001</v>
      </c>
      <c r="FP33" s="14">
        <v>2.794</v>
      </c>
    </row>
    <row r="34" spans="1:174" x14ac:dyDescent="0.2">
      <c r="A34" s="11"/>
      <c r="B34" s="12" t="s">
        <v>205</v>
      </c>
      <c r="C34" s="12" t="s">
        <v>0</v>
      </c>
      <c r="D34" s="12" t="s">
        <v>8</v>
      </c>
      <c r="E34" s="12">
        <v>796.92007420000004</v>
      </c>
      <c r="F34" s="12">
        <v>702.4368604</v>
      </c>
      <c r="G34" s="12">
        <v>1061.2968470000001</v>
      </c>
      <c r="H34" s="12">
        <v>1783.613063</v>
      </c>
      <c r="I34" s="12">
        <v>1996.714739</v>
      </c>
      <c r="J34" s="12">
        <v>1990.4696750000001</v>
      </c>
      <c r="K34" s="12">
        <v>4029.2646800000002</v>
      </c>
      <c r="L34" s="12">
        <v>4850.1560639999998</v>
      </c>
      <c r="M34" s="12">
        <v>5103.0712050000002</v>
      </c>
      <c r="N34" s="12">
        <v>191.62491840000001</v>
      </c>
      <c r="O34" s="12">
        <v>198.89599920000001</v>
      </c>
      <c r="P34" s="12">
        <v>182.33178150000001</v>
      </c>
      <c r="Q34" s="12">
        <v>8.9632951700000003</v>
      </c>
      <c r="R34" s="12">
        <v>13.85501348</v>
      </c>
      <c r="S34" s="12">
        <v>13.95032687</v>
      </c>
      <c r="T34" s="12">
        <v>6.1597563900000001</v>
      </c>
      <c r="U34" s="12">
        <v>8.5013116059999998</v>
      </c>
      <c r="V34" s="12">
        <v>4.6551848160000002</v>
      </c>
      <c r="W34" s="12">
        <v>9.2785177569999995</v>
      </c>
      <c r="X34" s="12">
        <v>6.9657922619999999</v>
      </c>
      <c r="Y34" s="12">
        <v>5.4978382789999998</v>
      </c>
      <c r="Z34" s="12">
        <v>12.625312660000001</v>
      </c>
      <c r="AA34" s="12">
        <v>23.941499969999999</v>
      </c>
      <c r="AB34" s="12">
        <v>14.461235200000001</v>
      </c>
      <c r="AC34" s="12">
        <v>0.28236722600000003</v>
      </c>
      <c r="AD34" s="12">
        <v>0.73931438500000002</v>
      </c>
      <c r="AE34" s="12">
        <v>0.42871171200000002</v>
      </c>
      <c r="AF34" s="12">
        <v>0.51331936300000003</v>
      </c>
      <c r="AG34" s="12">
        <v>0.43368935199999997</v>
      </c>
      <c r="AH34" s="12">
        <v>0.22248377</v>
      </c>
      <c r="AI34" s="12">
        <v>1.8449783340000001</v>
      </c>
      <c r="AJ34" s="12">
        <v>0.27799867499999997</v>
      </c>
      <c r="AK34" s="12">
        <v>0.51023219099999995</v>
      </c>
      <c r="AL34" s="12">
        <v>1.735667418</v>
      </c>
      <c r="AM34" s="12">
        <v>2.5567623770000001</v>
      </c>
      <c r="AN34" s="12">
        <v>1.444210368</v>
      </c>
      <c r="AO34" s="12" t="s">
        <v>1</v>
      </c>
      <c r="AP34" s="12">
        <v>0.301718716</v>
      </c>
      <c r="AQ34" s="12">
        <v>7.6476304999999994E-2</v>
      </c>
      <c r="AR34" s="12">
        <v>2.3166877119999998</v>
      </c>
      <c r="AS34" s="12">
        <v>3.936564025</v>
      </c>
      <c r="AT34" s="12">
        <v>2.6820797920000001</v>
      </c>
      <c r="AU34" s="12">
        <v>0.267182955</v>
      </c>
      <c r="AV34" s="12">
        <v>1.004061029</v>
      </c>
      <c r="AW34" s="12">
        <v>0.60701826000000003</v>
      </c>
      <c r="AX34" s="12">
        <v>0.20140333599999999</v>
      </c>
      <c r="AY34" s="12">
        <v>0.27349453000000001</v>
      </c>
      <c r="AZ34" s="12">
        <v>0.22778601000000001</v>
      </c>
      <c r="BA34" s="12" t="s">
        <v>1</v>
      </c>
      <c r="BB34" s="12">
        <v>0.25102269999999999</v>
      </c>
      <c r="BC34" s="12" t="s">
        <v>1</v>
      </c>
      <c r="BD34" s="12" t="s">
        <v>1</v>
      </c>
      <c r="BE34" s="12" t="s">
        <v>1</v>
      </c>
      <c r="BF34" s="12" t="s">
        <v>1</v>
      </c>
      <c r="BG34" s="12">
        <v>2.0402343E-2</v>
      </c>
      <c r="BH34" s="12">
        <v>0.218699117</v>
      </c>
      <c r="BI34" s="12">
        <v>0.19957909600000001</v>
      </c>
      <c r="BJ34" s="12" t="s">
        <v>1</v>
      </c>
      <c r="BK34" s="12">
        <v>2.7814089999999999E-3</v>
      </c>
      <c r="BL34" s="12">
        <v>7.1890160000000003E-3</v>
      </c>
      <c r="BM34" s="12">
        <v>1.0494368140000001</v>
      </c>
      <c r="BN34" s="12">
        <v>1.069850529</v>
      </c>
      <c r="BO34" s="12">
        <v>0.90216717800000001</v>
      </c>
      <c r="BP34" s="12">
        <v>44.63590645</v>
      </c>
      <c r="BQ34" s="12">
        <v>43.212853279999997</v>
      </c>
      <c r="BR34" s="12">
        <v>48.065935099999997</v>
      </c>
      <c r="BS34" s="12">
        <v>7.6370989E-2</v>
      </c>
      <c r="BT34" s="12">
        <v>0.27627992899999998</v>
      </c>
      <c r="BU34" s="12">
        <v>0.21994581499999999</v>
      </c>
      <c r="BV34" s="12">
        <v>9.0931742759999992</v>
      </c>
      <c r="BW34" s="12">
        <v>10.957899749999999</v>
      </c>
      <c r="BX34" s="12">
        <v>16.475876499999998</v>
      </c>
      <c r="BY34" s="12">
        <v>727.17665090000003</v>
      </c>
      <c r="BZ34" s="12">
        <v>555.0996007</v>
      </c>
      <c r="CA34" s="12">
        <v>676.96346949999997</v>
      </c>
      <c r="CB34" s="12">
        <v>154.7150015</v>
      </c>
      <c r="CC34" s="12">
        <v>147.2407652</v>
      </c>
      <c r="CD34" s="12">
        <v>307.56016929999998</v>
      </c>
      <c r="CE34" s="12">
        <v>18997.314770000001</v>
      </c>
      <c r="CF34" s="12">
        <v>16808.328850000002</v>
      </c>
      <c r="CG34" s="12">
        <v>18174.113259999998</v>
      </c>
      <c r="CH34" s="12">
        <v>105.9351336</v>
      </c>
      <c r="CI34" s="12">
        <v>76.324511920000006</v>
      </c>
      <c r="CJ34" s="12">
        <v>120.43317159999999</v>
      </c>
      <c r="CK34" s="12">
        <v>966.93226100000004</v>
      </c>
      <c r="CL34" s="12">
        <v>1366.1088319999999</v>
      </c>
      <c r="CM34" s="12">
        <v>1410.985052</v>
      </c>
      <c r="CN34" s="12">
        <v>2028.9583029999999</v>
      </c>
      <c r="CO34" s="12">
        <v>3136.0606210000001</v>
      </c>
      <c r="CP34" s="12">
        <v>3262.3091399999998</v>
      </c>
      <c r="CQ34" s="12">
        <v>1683.40444</v>
      </c>
      <c r="CR34" s="12">
        <v>2010.9568429999999</v>
      </c>
      <c r="CS34" s="12">
        <v>2731.6025159999999</v>
      </c>
      <c r="CT34" s="12">
        <v>5522.3143529999998</v>
      </c>
      <c r="CU34" s="12">
        <v>7337.5469130000001</v>
      </c>
      <c r="CV34" s="12">
        <v>7867.4447220000002</v>
      </c>
      <c r="CW34" s="12">
        <v>58.544093480000001</v>
      </c>
      <c r="CX34" s="12">
        <v>44.931156569999999</v>
      </c>
      <c r="CY34" s="12">
        <v>49.79966683</v>
      </c>
      <c r="CZ34" s="12">
        <v>72.12791258</v>
      </c>
      <c r="DA34" s="12">
        <v>65.740995479999995</v>
      </c>
      <c r="DB34" s="12">
        <v>83.303180769999997</v>
      </c>
      <c r="DC34" s="12">
        <v>88.254094440000003</v>
      </c>
      <c r="DD34" s="12">
        <v>27.127597040000001</v>
      </c>
      <c r="DE34" s="12">
        <v>19.49779144</v>
      </c>
      <c r="DF34" s="12">
        <v>110.49645289999999</v>
      </c>
      <c r="DG34" s="12">
        <v>76.475006199999996</v>
      </c>
      <c r="DH34" s="12">
        <v>97.518961489999995</v>
      </c>
      <c r="DI34" s="12">
        <v>99.259189890000002</v>
      </c>
      <c r="DJ34" s="12">
        <v>93.852121310000001</v>
      </c>
      <c r="DK34" s="12">
        <v>118.67935660000001</v>
      </c>
      <c r="DL34" s="12">
        <v>0.65775375199999997</v>
      </c>
      <c r="DM34" s="12">
        <v>0.51306994900000003</v>
      </c>
      <c r="DN34" s="12">
        <v>0.74686380900000005</v>
      </c>
      <c r="DO34" s="12">
        <v>4.8413385040000003</v>
      </c>
      <c r="DP34" s="12">
        <v>3.558837096</v>
      </c>
      <c r="DQ34" s="12">
        <v>4.1084842989999997</v>
      </c>
      <c r="DR34" s="12" t="s">
        <v>1</v>
      </c>
      <c r="DS34" s="12" t="s">
        <v>1</v>
      </c>
      <c r="DT34" s="12" t="s">
        <v>1</v>
      </c>
      <c r="DU34" s="12" t="s">
        <v>1</v>
      </c>
      <c r="DV34" s="12">
        <v>8.0249949909999998</v>
      </c>
      <c r="DW34" s="12">
        <v>17.164728539999999</v>
      </c>
      <c r="DX34" s="12">
        <v>361.23922340000001</v>
      </c>
      <c r="DY34" s="12">
        <v>350.74622260000001</v>
      </c>
      <c r="DZ34" s="12">
        <v>1698.581402</v>
      </c>
      <c r="EA34" s="12">
        <v>1506.6117529999999</v>
      </c>
      <c r="EB34" s="12">
        <v>636.9135301</v>
      </c>
      <c r="EC34" s="12">
        <v>6.4383312330000004</v>
      </c>
      <c r="ED34" s="12">
        <v>1.912575471</v>
      </c>
      <c r="EE34" s="12">
        <v>8.9554404420000004</v>
      </c>
      <c r="EF34" s="12">
        <v>8.3793967830000007</v>
      </c>
      <c r="EG34" s="12">
        <v>6.7951338320000003</v>
      </c>
      <c r="EH34" s="12">
        <v>8.7326125280000007</v>
      </c>
      <c r="EI34" s="12">
        <v>2.8691739209999998</v>
      </c>
      <c r="EJ34" s="12">
        <v>3.1574524049999999</v>
      </c>
      <c r="EK34" s="12">
        <v>3.7413699760000001</v>
      </c>
      <c r="EL34" s="12">
        <v>5.1732702709999998</v>
      </c>
      <c r="EM34" s="12">
        <v>4.9674208149999997</v>
      </c>
      <c r="EN34" s="12">
        <v>6.8155155020000002</v>
      </c>
      <c r="EO34" s="12">
        <v>453.84845560000002</v>
      </c>
      <c r="EP34" s="12">
        <v>541.36631020000004</v>
      </c>
      <c r="EQ34" s="12">
        <v>1614.026073</v>
      </c>
      <c r="ER34" s="12">
        <v>3.7257208419999999</v>
      </c>
      <c r="ES34" s="12">
        <v>5.3852434929999999</v>
      </c>
      <c r="ET34" s="12">
        <v>8.3283400329999999</v>
      </c>
      <c r="EU34" s="12">
        <v>365.0965602</v>
      </c>
      <c r="EV34" s="12">
        <v>318.88976059999999</v>
      </c>
      <c r="EW34" s="12">
        <v>349.97685869999998</v>
      </c>
      <c r="EX34" s="12">
        <v>23.52784174</v>
      </c>
      <c r="EY34" s="12">
        <v>19.02885032</v>
      </c>
      <c r="EZ34" s="12">
        <v>3.5013882559999998</v>
      </c>
      <c r="FA34" s="12">
        <v>2.078114233</v>
      </c>
      <c r="FB34" s="12" t="s">
        <v>1</v>
      </c>
      <c r="FC34" s="12">
        <v>530188.58860000002</v>
      </c>
      <c r="FD34" s="12">
        <v>322466.41310000001</v>
      </c>
      <c r="FE34" s="12">
        <v>299455.60800000001</v>
      </c>
      <c r="FF34" s="13">
        <v>1211.5278477999154</v>
      </c>
      <c r="FG34" s="13">
        <v>962.39125070019043</v>
      </c>
      <c r="FH34" s="13" t="s">
        <v>1</v>
      </c>
      <c r="FI34" s="13">
        <v>3.234346186300745</v>
      </c>
      <c r="FJ34" s="13">
        <v>5.1721717789320465</v>
      </c>
      <c r="FK34" s="13">
        <v>0.33900000000000002</v>
      </c>
      <c r="FL34" s="13">
        <v>0.43099999999999999</v>
      </c>
      <c r="FM34" s="13">
        <v>72.864999999999995</v>
      </c>
      <c r="FN34" s="13">
        <v>19.411999999999999</v>
      </c>
      <c r="FO34" s="13">
        <v>2.766</v>
      </c>
      <c r="FP34" s="14">
        <v>2.4039999999999999</v>
      </c>
    </row>
    <row r="35" spans="1:174" x14ac:dyDescent="0.2">
      <c r="A35" s="11"/>
      <c r="B35" s="12" t="s">
        <v>221</v>
      </c>
      <c r="C35" s="12" t="s">
        <v>3</v>
      </c>
      <c r="D35" s="12" t="s">
        <v>9</v>
      </c>
      <c r="E35" s="12">
        <v>804.61698490000003</v>
      </c>
      <c r="F35" s="12">
        <v>679.15099310000005</v>
      </c>
      <c r="G35" s="12">
        <v>984.48858489999998</v>
      </c>
      <c r="H35" s="12">
        <v>1982.1883909999999</v>
      </c>
      <c r="I35" s="12">
        <v>1687.089242</v>
      </c>
      <c r="J35" s="12">
        <v>1520.775828</v>
      </c>
      <c r="K35" s="12">
        <v>4802.1207610000001</v>
      </c>
      <c r="L35" s="12">
        <v>4012.3672110000002</v>
      </c>
      <c r="M35" s="12">
        <v>3571.0740820000001</v>
      </c>
      <c r="N35" s="12">
        <v>230.76933969999999</v>
      </c>
      <c r="O35" s="12">
        <v>167.84218720000001</v>
      </c>
      <c r="P35" s="12">
        <v>119.97184110000001</v>
      </c>
      <c r="Q35" s="12">
        <v>7.2808370849999999</v>
      </c>
      <c r="R35" s="12">
        <v>14.60560868</v>
      </c>
      <c r="S35" s="12">
        <v>12.491599709999999</v>
      </c>
      <c r="T35" s="12">
        <v>15.17278613</v>
      </c>
      <c r="U35" s="12">
        <v>19.593386970000001</v>
      </c>
      <c r="V35" s="12">
        <v>11.92412725</v>
      </c>
      <c r="W35" s="12">
        <v>8.6798570900000005</v>
      </c>
      <c r="X35" s="12">
        <v>6.0458122479999998</v>
      </c>
      <c r="Y35" s="12">
        <v>5.3712471879999999</v>
      </c>
      <c r="Z35" s="12">
        <v>18.610200620000001</v>
      </c>
      <c r="AA35" s="12">
        <v>29.326422959999999</v>
      </c>
      <c r="AB35" s="12">
        <v>23.033336250000001</v>
      </c>
      <c r="AC35" s="12">
        <v>1.249640622</v>
      </c>
      <c r="AD35" s="12">
        <v>1.485598186</v>
      </c>
      <c r="AE35" s="12">
        <v>0.96218015000000001</v>
      </c>
      <c r="AF35" s="12">
        <v>3.8689482869999998</v>
      </c>
      <c r="AG35" s="12">
        <v>1.533008921</v>
      </c>
      <c r="AH35" s="12">
        <v>0.806191086</v>
      </c>
      <c r="AI35" s="12">
        <v>1.67253319</v>
      </c>
      <c r="AJ35" s="12">
        <v>0.300049607</v>
      </c>
      <c r="AK35" s="12">
        <v>0.56500875299999997</v>
      </c>
      <c r="AL35" s="12">
        <v>1.378249777</v>
      </c>
      <c r="AM35" s="12">
        <v>1.9948085689999999</v>
      </c>
      <c r="AN35" s="12">
        <v>1.2042115369999999</v>
      </c>
      <c r="AO35" s="12" t="s">
        <v>1</v>
      </c>
      <c r="AP35" s="12">
        <v>0.37189189299999997</v>
      </c>
      <c r="AQ35" s="12">
        <v>0.10322985799999999</v>
      </c>
      <c r="AR35" s="12">
        <v>4.0780805500000001</v>
      </c>
      <c r="AS35" s="12">
        <v>4.6696738519999998</v>
      </c>
      <c r="AT35" s="12">
        <v>3.2352147919999998</v>
      </c>
      <c r="AU35" s="12">
        <v>0.53435991699999996</v>
      </c>
      <c r="AV35" s="12">
        <v>1.703989548</v>
      </c>
      <c r="AW35" s="12">
        <v>1.3237694339999999</v>
      </c>
      <c r="AX35" s="12">
        <v>0.26441944000000001</v>
      </c>
      <c r="AY35" s="12">
        <v>0.36075496200000001</v>
      </c>
      <c r="AZ35" s="12">
        <v>0.33028880399999999</v>
      </c>
      <c r="BA35" s="12" t="s">
        <v>1</v>
      </c>
      <c r="BB35" s="12">
        <v>0.43262222500000003</v>
      </c>
      <c r="BC35" s="12">
        <v>0.25123279700000001</v>
      </c>
      <c r="BD35" s="12" t="s">
        <v>1</v>
      </c>
      <c r="BE35" s="12" t="s">
        <v>1</v>
      </c>
      <c r="BF35" s="12" t="s">
        <v>1</v>
      </c>
      <c r="BG35" s="12">
        <v>0.12470820000000001</v>
      </c>
      <c r="BH35" s="12">
        <v>0.33104300199999998</v>
      </c>
      <c r="BI35" s="12">
        <v>0.329363972</v>
      </c>
      <c r="BJ35" s="12" t="s">
        <v>1</v>
      </c>
      <c r="BK35" s="12">
        <v>8.2306089999999998E-3</v>
      </c>
      <c r="BL35" s="12">
        <v>6.7813830000000002E-3</v>
      </c>
      <c r="BM35" s="12">
        <v>0.975851256</v>
      </c>
      <c r="BN35" s="12">
        <v>1.1517782670000001</v>
      </c>
      <c r="BO35" s="12">
        <v>0.93968289500000002</v>
      </c>
      <c r="BP35" s="12">
        <v>51.461905960000003</v>
      </c>
      <c r="BQ35" s="12">
        <v>50.36376714</v>
      </c>
      <c r="BR35" s="12">
        <v>52.609103359999999</v>
      </c>
      <c r="BS35" s="12">
        <v>0.129479962</v>
      </c>
      <c r="BT35" s="12">
        <v>0.33377113600000002</v>
      </c>
      <c r="BU35" s="12">
        <v>0.31302045899999997</v>
      </c>
      <c r="BV35" s="12">
        <v>12.28262625</v>
      </c>
      <c r="BW35" s="12">
        <v>12.49984424</v>
      </c>
      <c r="BX35" s="12">
        <v>17.424590469999998</v>
      </c>
      <c r="BY35" s="12">
        <v>1120.357765</v>
      </c>
      <c r="BZ35" s="12">
        <v>883.33304180000005</v>
      </c>
      <c r="CA35" s="12">
        <v>1062.8605090000001</v>
      </c>
      <c r="CB35" s="12">
        <v>159.29435290000001</v>
      </c>
      <c r="CC35" s="12">
        <v>145.94249550000001</v>
      </c>
      <c r="CD35" s="12">
        <v>289.15833909999998</v>
      </c>
      <c r="CE35" s="12">
        <v>17077.19613</v>
      </c>
      <c r="CF35" s="12">
        <v>15053.670029999999</v>
      </c>
      <c r="CG35" s="12">
        <v>17018.775529999999</v>
      </c>
      <c r="CH35" s="12">
        <v>120.79777230000001</v>
      </c>
      <c r="CI35" s="12">
        <v>88.292351330000002</v>
      </c>
      <c r="CJ35" s="12">
        <v>140.6373218</v>
      </c>
      <c r="CK35" s="12">
        <v>392.7595996</v>
      </c>
      <c r="CL35" s="12">
        <v>577.6999955</v>
      </c>
      <c r="CM35" s="12">
        <v>583.33985229999996</v>
      </c>
      <c r="CN35" s="12">
        <v>1899.4063510000001</v>
      </c>
      <c r="CO35" s="12">
        <v>2977.7669860000001</v>
      </c>
      <c r="CP35" s="12">
        <v>3097.4857160000001</v>
      </c>
      <c r="CQ35" s="12">
        <v>1465.001023</v>
      </c>
      <c r="CR35" s="12">
        <v>1726.7834969999999</v>
      </c>
      <c r="CS35" s="12">
        <v>2451.9309760000001</v>
      </c>
      <c r="CT35" s="12">
        <v>5820.3807070000003</v>
      </c>
      <c r="CU35" s="12">
        <v>7997.8663619999998</v>
      </c>
      <c r="CV35" s="12">
        <v>7909.4745949999997</v>
      </c>
      <c r="CW35" s="12">
        <v>90.320668130000001</v>
      </c>
      <c r="CX35" s="12">
        <v>52.022538840000003</v>
      </c>
      <c r="CY35" s="12">
        <v>52.230216779999999</v>
      </c>
      <c r="CZ35" s="12">
        <v>89.983713210000005</v>
      </c>
      <c r="DA35" s="12">
        <v>69.501855039999995</v>
      </c>
      <c r="DB35" s="12">
        <v>83.592150579999995</v>
      </c>
      <c r="DC35" s="12">
        <v>116.27831209999999</v>
      </c>
      <c r="DD35" s="12">
        <v>22.985638399999999</v>
      </c>
      <c r="DE35" s="12" t="s">
        <v>1</v>
      </c>
      <c r="DF35" s="12">
        <v>107.6087418</v>
      </c>
      <c r="DG35" s="12">
        <v>76.138888660000006</v>
      </c>
      <c r="DH35" s="12">
        <v>91.123515449999999</v>
      </c>
      <c r="DI35" s="12">
        <v>104.1421064</v>
      </c>
      <c r="DJ35" s="12">
        <v>107.6131042</v>
      </c>
      <c r="DK35" s="12">
        <v>123.8209863</v>
      </c>
      <c r="DL35" s="12">
        <v>1.9835933429999999</v>
      </c>
      <c r="DM35" s="12">
        <v>1.4355203409999999</v>
      </c>
      <c r="DN35" s="12">
        <v>2.0317018120000001</v>
      </c>
      <c r="DO35" s="12">
        <v>5.5148842939999998</v>
      </c>
      <c r="DP35" s="12">
        <v>3.4743450930000002</v>
      </c>
      <c r="DQ35" s="12">
        <v>4.0364053000000002</v>
      </c>
      <c r="DR35" s="12" t="s">
        <v>1</v>
      </c>
      <c r="DS35" s="12" t="s">
        <v>1</v>
      </c>
      <c r="DT35" s="12" t="s">
        <v>1</v>
      </c>
      <c r="DU35" s="12" t="s">
        <v>1</v>
      </c>
      <c r="DV35" s="12">
        <v>3.8030104850000002</v>
      </c>
      <c r="DW35" s="12">
        <v>10.57392145</v>
      </c>
      <c r="DX35" s="12">
        <v>335.454655</v>
      </c>
      <c r="DY35" s="12">
        <v>341.45172409999998</v>
      </c>
      <c r="DZ35" s="12">
        <v>794.97972170000003</v>
      </c>
      <c r="EA35" s="12">
        <v>760.80432380000002</v>
      </c>
      <c r="EB35" s="12">
        <v>403.84594040000002</v>
      </c>
      <c r="EC35" s="12">
        <v>5.6100368879999998</v>
      </c>
      <c r="ED35" s="12">
        <v>7.7160445590000002</v>
      </c>
      <c r="EE35" s="12">
        <v>20.797095299999999</v>
      </c>
      <c r="EF35" s="12">
        <v>8.1096775619999999</v>
      </c>
      <c r="EG35" s="12">
        <v>8.1674945050000005</v>
      </c>
      <c r="EH35" s="12">
        <v>9.3083731790000002</v>
      </c>
      <c r="EI35" s="12">
        <v>3.1077022030000001</v>
      </c>
      <c r="EJ35" s="12">
        <v>3.4724257359999999</v>
      </c>
      <c r="EK35" s="12">
        <v>3.7605524080000001</v>
      </c>
      <c r="EL35" s="12">
        <v>5.0268514480000004</v>
      </c>
      <c r="EM35" s="12">
        <v>10.57681962</v>
      </c>
      <c r="EN35" s="12">
        <v>13.20665501</v>
      </c>
      <c r="EO35" s="12">
        <v>764.25129900000002</v>
      </c>
      <c r="EP35" s="12">
        <v>1850.904446</v>
      </c>
      <c r="EQ35" s="12" t="s">
        <v>1</v>
      </c>
      <c r="ER35" s="12">
        <v>4.0913244420000003</v>
      </c>
      <c r="ES35" s="12">
        <v>6.4688692970000004</v>
      </c>
      <c r="ET35" s="12">
        <v>5.2264863589999999</v>
      </c>
      <c r="EU35" s="12">
        <v>364.0226462</v>
      </c>
      <c r="EV35" s="12">
        <v>372.89624600000002</v>
      </c>
      <c r="EW35" s="12">
        <v>363.11379640000001</v>
      </c>
      <c r="EX35" s="12">
        <v>25.044693850000002</v>
      </c>
      <c r="EY35" s="12">
        <v>32.621091479999997</v>
      </c>
      <c r="EZ35" s="12">
        <v>4.1106179819999999</v>
      </c>
      <c r="FA35" s="12">
        <v>3.105755061</v>
      </c>
      <c r="FB35" s="12" t="s">
        <v>1</v>
      </c>
      <c r="FC35" s="12">
        <v>542875.66760000004</v>
      </c>
      <c r="FD35" s="12">
        <v>311230.57699999999</v>
      </c>
      <c r="FE35" s="12">
        <v>318789.07980000001</v>
      </c>
      <c r="FF35" s="13">
        <v>1277.9881698014606</v>
      </c>
      <c r="FG35" s="13">
        <v>1075.0164316854139</v>
      </c>
      <c r="FH35" s="13" t="s">
        <v>1</v>
      </c>
      <c r="FI35" s="13">
        <v>3.7399765351538572</v>
      </c>
      <c r="FJ35" s="13">
        <v>5.3758209388816596</v>
      </c>
      <c r="FK35" s="13">
        <v>0.28299999999999997</v>
      </c>
      <c r="FL35" s="13">
        <v>0.40899999999999997</v>
      </c>
      <c r="FM35" s="13">
        <v>66.063999999999993</v>
      </c>
      <c r="FN35" s="13">
        <v>46.826000000000001</v>
      </c>
      <c r="FO35" s="13">
        <v>3.6840000000000002</v>
      </c>
      <c r="FP35" s="14">
        <v>2.5219999999999998</v>
      </c>
    </row>
    <row r="36" spans="1:174" x14ac:dyDescent="0.2">
      <c r="A36" s="11"/>
      <c r="B36" s="12" t="s">
        <v>206</v>
      </c>
      <c r="C36" s="12" t="s">
        <v>0</v>
      </c>
      <c r="D36" s="12" t="s">
        <v>8</v>
      </c>
      <c r="E36" s="12">
        <v>855.9893131</v>
      </c>
      <c r="F36" s="12">
        <v>663.9123889</v>
      </c>
      <c r="G36" s="12">
        <v>1101.978666</v>
      </c>
      <c r="H36" s="12">
        <v>1821.1186789999999</v>
      </c>
      <c r="I36" s="12">
        <v>1229.2396679999999</v>
      </c>
      <c r="J36" s="12">
        <v>1501.8560970000001</v>
      </c>
      <c r="K36" s="12">
        <v>4775.4901369999998</v>
      </c>
      <c r="L36" s="12">
        <v>3132.1022969999999</v>
      </c>
      <c r="M36" s="12">
        <v>3959.1252479999998</v>
      </c>
      <c r="N36" s="12">
        <v>210.93449670000001</v>
      </c>
      <c r="O36" s="12">
        <v>93.443650680000005</v>
      </c>
      <c r="P36" s="12">
        <v>105.2541978</v>
      </c>
      <c r="Q36" s="12">
        <v>11.653415430000001</v>
      </c>
      <c r="R36" s="12">
        <v>23.60379665</v>
      </c>
      <c r="S36" s="12">
        <v>22.034688840000001</v>
      </c>
      <c r="T36" s="12">
        <v>6.0643581849999997</v>
      </c>
      <c r="U36" s="12">
        <v>8.2120705990000005</v>
      </c>
      <c r="V36" s="12">
        <v>4.7678410810000003</v>
      </c>
      <c r="W36" s="12">
        <v>7.1938269330000004</v>
      </c>
      <c r="X36" s="12">
        <v>5.2638404650000004</v>
      </c>
      <c r="Y36" s="12">
        <v>4.5797677080000003</v>
      </c>
      <c r="Z36" s="12">
        <v>14.515221199999999</v>
      </c>
      <c r="AA36" s="12">
        <v>24.02844769</v>
      </c>
      <c r="AB36" s="12">
        <v>13.63405444</v>
      </c>
      <c r="AC36" s="12">
        <v>0.68281371499999999</v>
      </c>
      <c r="AD36" s="12">
        <v>1.098900065</v>
      </c>
      <c r="AE36" s="12">
        <v>0.76986092800000006</v>
      </c>
      <c r="AF36" s="12">
        <v>2.250087368</v>
      </c>
      <c r="AG36" s="12" t="s">
        <v>1</v>
      </c>
      <c r="AH36" s="12" t="s">
        <v>1</v>
      </c>
      <c r="AI36" s="12">
        <v>2.149580947</v>
      </c>
      <c r="AJ36" s="12">
        <v>0.53554462400000002</v>
      </c>
      <c r="AK36" s="12">
        <v>0.86993208</v>
      </c>
      <c r="AL36" s="12">
        <v>2.085131171</v>
      </c>
      <c r="AM36" s="12">
        <v>2.8779489890000001</v>
      </c>
      <c r="AN36" s="12">
        <v>1.787871964</v>
      </c>
      <c r="AO36" s="12">
        <v>6.8841125000000003E-2</v>
      </c>
      <c r="AP36" s="12">
        <v>0.29319891199999998</v>
      </c>
      <c r="AQ36" s="12">
        <v>7.5215684000000005E-2</v>
      </c>
      <c r="AR36" s="12">
        <v>4.8313540650000002</v>
      </c>
      <c r="AS36" s="12">
        <v>5.9630260599999998</v>
      </c>
      <c r="AT36" s="12">
        <v>3.7971136809999999</v>
      </c>
      <c r="AU36" s="12">
        <v>0.57655660799999997</v>
      </c>
      <c r="AV36" s="12">
        <v>1.0041089700000001</v>
      </c>
      <c r="AW36" s="12">
        <v>0.77627285899999998</v>
      </c>
      <c r="AX36" s="12">
        <v>9.2249811000000001E-2</v>
      </c>
      <c r="AY36" s="12">
        <v>0.161720537</v>
      </c>
      <c r="AZ36" s="12">
        <v>0.12918200799999999</v>
      </c>
      <c r="BA36" s="12">
        <v>0.134743053</v>
      </c>
      <c r="BB36" s="12">
        <v>0.70310419499999999</v>
      </c>
      <c r="BC36" s="12">
        <v>0.55532889500000004</v>
      </c>
      <c r="BD36" s="12" t="s">
        <v>1</v>
      </c>
      <c r="BE36" s="12" t="s">
        <v>1</v>
      </c>
      <c r="BF36" s="12" t="s">
        <v>1</v>
      </c>
      <c r="BG36" s="12" t="s">
        <v>1</v>
      </c>
      <c r="BH36" s="12">
        <v>6.7830884999999994E-2</v>
      </c>
      <c r="BI36" s="12">
        <v>2.7676533999999999E-2</v>
      </c>
      <c r="BJ36" s="12" t="s">
        <v>1</v>
      </c>
      <c r="BK36" s="12">
        <v>3.8849208000000003E-2</v>
      </c>
      <c r="BL36" s="12">
        <v>1.2620137E-2</v>
      </c>
      <c r="BM36" s="12">
        <v>0.85528537000000004</v>
      </c>
      <c r="BN36" s="12">
        <v>0.96552192699999995</v>
      </c>
      <c r="BO36" s="12">
        <v>0.86885527900000004</v>
      </c>
      <c r="BP36" s="12">
        <v>48.814843869999997</v>
      </c>
      <c r="BQ36" s="12">
        <v>46.17919852</v>
      </c>
      <c r="BR36" s="12">
        <v>48.034838049999998</v>
      </c>
      <c r="BS36" s="12">
        <v>0.12037215499999999</v>
      </c>
      <c r="BT36" s="12">
        <v>0.25952715199999998</v>
      </c>
      <c r="BU36" s="12">
        <v>0.244855721</v>
      </c>
      <c r="BV36" s="12">
        <v>33.203509760000003</v>
      </c>
      <c r="BW36" s="12">
        <v>27.524437160000002</v>
      </c>
      <c r="BX36" s="12">
        <v>39.923244490000002</v>
      </c>
      <c r="BY36" s="12">
        <v>492.79796929999998</v>
      </c>
      <c r="BZ36" s="12">
        <v>336.3479969</v>
      </c>
      <c r="CA36" s="12">
        <v>397.2824991</v>
      </c>
      <c r="CB36" s="12">
        <v>487.56564279999998</v>
      </c>
      <c r="CC36" s="12">
        <v>375.51052859999999</v>
      </c>
      <c r="CD36" s="12">
        <v>448.8180855</v>
      </c>
      <c r="CE36" s="12">
        <v>19748.023590000001</v>
      </c>
      <c r="CF36" s="12">
        <v>17198.542229999999</v>
      </c>
      <c r="CG36" s="12">
        <v>17523.84447</v>
      </c>
      <c r="CH36" s="12">
        <v>104.51909759999999</v>
      </c>
      <c r="CI36" s="12">
        <v>67.106591789999996</v>
      </c>
      <c r="CJ36" s="12">
        <v>95.432663820000002</v>
      </c>
      <c r="CK36" s="12">
        <v>176.69233689999999</v>
      </c>
      <c r="CL36" s="12">
        <v>211.15204550000001</v>
      </c>
      <c r="CM36" s="12">
        <v>241.6477146</v>
      </c>
      <c r="CN36" s="12">
        <v>1969.531213</v>
      </c>
      <c r="CO36" s="12">
        <v>2866.343985</v>
      </c>
      <c r="CP36" s="12">
        <v>2967.9064939999998</v>
      </c>
      <c r="CQ36" s="12">
        <v>1061.7835230000001</v>
      </c>
      <c r="CR36" s="12">
        <v>1037.932955</v>
      </c>
      <c r="CS36" s="12">
        <v>1572.4351300000001</v>
      </c>
      <c r="CT36" s="12">
        <v>7558.3389649999999</v>
      </c>
      <c r="CU36" s="12">
        <v>8953.9314510000004</v>
      </c>
      <c r="CV36" s="12">
        <v>9959.5974380000007</v>
      </c>
      <c r="CW36" s="12">
        <v>62.47134329</v>
      </c>
      <c r="CX36" s="12">
        <v>43.326527820000003</v>
      </c>
      <c r="CY36" s="12">
        <v>41.119905529999997</v>
      </c>
      <c r="CZ36" s="12">
        <v>55.983477540000003</v>
      </c>
      <c r="DA36" s="12">
        <v>42.362936910000002</v>
      </c>
      <c r="DB36" s="12">
        <v>50.76348145</v>
      </c>
      <c r="DC36" s="12">
        <v>69.418703149999999</v>
      </c>
      <c r="DD36" s="12">
        <v>30.358299179999999</v>
      </c>
      <c r="DE36" s="12" t="s">
        <v>1</v>
      </c>
      <c r="DF36" s="12">
        <v>105.12754080000001</v>
      </c>
      <c r="DG36" s="12">
        <v>61.301359400000003</v>
      </c>
      <c r="DH36" s="12">
        <v>84.82502667</v>
      </c>
      <c r="DI36" s="12">
        <v>74.795107360000003</v>
      </c>
      <c r="DJ36" s="12">
        <v>71.238107369999994</v>
      </c>
      <c r="DK36" s="12">
        <v>85.472349129999998</v>
      </c>
      <c r="DL36" s="12">
        <v>0.37040762900000002</v>
      </c>
      <c r="DM36" s="12">
        <v>0.51782953799999998</v>
      </c>
      <c r="DN36" s="12">
        <v>0.34881517099999998</v>
      </c>
      <c r="DO36" s="12">
        <v>6.0764441639999998</v>
      </c>
      <c r="DP36" s="12">
        <v>4.0268350210000001</v>
      </c>
      <c r="DQ36" s="12">
        <v>4.0457550380000002</v>
      </c>
      <c r="DR36" s="12" t="s">
        <v>1</v>
      </c>
      <c r="DS36" s="12" t="s">
        <v>1</v>
      </c>
      <c r="DT36" s="12" t="s">
        <v>1</v>
      </c>
      <c r="DU36" s="12" t="s">
        <v>1</v>
      </c>
      <c r="DV36" s="12">
        <v>9.4656349980000005</v>
      </c>
      <c r="DW36" s="12">
        <v>14.159390419999999</v>
      </c>
      <c r="DX36" s="12">
        <v>276.9762379</v>
      </c>
      <c r="DY36" s="12">
        <v>270.98844100000002</v>
      </c>
      <c r="DZ36" s="12">
        <v>915.91734910000002</v>
      </c>
      <c r="EA36" s="12">
        <v>779.26160249999998</v>
      </c>
      <c r="EB36" s="12">
        <v>502.65074379999999</v>
      </c>
      <c r="EC36" s="12">
        <v>10.31325936</v>
      </c>
      <c r="ED36" s="12">
        <v>9.0100065189999992</v>
      </c>
      <c r="EE36" s="12">
        <v>6.3788139790000002</v>
      </c>
      <c r="EF36" s="12">
        <v>7.1960060290000003</v>
      </c>
      <c r="EG36" s="12">
        <v>7.8449388449999997</v>
      </c>
      <c r="EH36" s="12">
        <v>8.020399995</v>
      </c>
      <c r="EI36" s="12">
        <v>4.6555256480000002</v>
      </c>
      <c r="EJ36" s="12">
        <v>5.9129082909999999</v>
      </c>
      <c r="EK36" s="12">
        <v>8.3877992530000007</v>
      </c>
      <c r="EL36" s="12">
        <v>4.966172051</v>
      </c>
      <c r="EM36" s="12">
        <v>3.5521917140000001</v>
      </c>
      <c r="EN36" s="12">
        <v>3.495720978</v>
      </c>
      <c r="EO36" s="12">
        <v>120.621683</v>
      </c>
      <c r="EP36" s="12">
        <v>202.18867270000001</v>
      </c>
      <c r="EQ36" s="12">
        <v>508.06875789999998</v>
      </c>
      <c r="ER36" s="12">
        <v>5.6891557830000004</v>
      </c>
      <c r="ES36" s="12">
        <v>5.1811041360000001</v>
      </c>
      <c r="ET36" s="12">
        <v>7.4005123680000002</v>
      </c>
      <c r="EU36" s="12">
        <v>629.56210539999995</v>
      </c>
      <c r="EV36" s="12">
        <v>574.14061489999995</v>
      </c>
      <c r="EW36" s="12">
        <v>625.73978929999998</v>
      </c>
      <c r="EX36" s="12">
        <v>24.36300155</v>
      </c>
      <c r="EY36" s="12">
        <v>15.6551565</v>
      </c>
      <c r="EZ36" s="12">
        <v>6.3134876100000001</v>
      </c>
      <c r="FA36" s="12">
        <v>3.1755369920000001</v>
      </c>
      <c r="FB36" s="12" t="s">
        <v>1</v>
      </c>
      <c r="FC36" s="12">
        <v>229322.43859999999</v>
      </c>
      <c r="FD36" s="12">
        <v>114805.5143</v>
      </c>
      <c r="FE36" s="12">
        <v>120137.8143</v>
      </c>
      <c r="FF36" s="13">
        <v>1872.0932409660149</v>
      </c>
      <c r="FG36" s="13">
        <v>1545.5382057297597</v>
      </c>
      <c r="FH36" s="13" t="s">
        <v>1</v>
      </c>
      <c r="FI36" s="13">
        <v>4.51625532149394</v>
      </c>
      <c r="FJ36" s="13">
        <v>5.502730069325076</v>
      </c>
      <c r="FK36" s="13">
        <v>0.504</v>
      </c>
      <c r="FL36" s="13">
        <v>0.53800000000000003</v>
      </c>
      <c r="FM36" s="13">
        <v>63.15</v>
      </c>
      <c r="FN36" s="13">
        <v>78.840999999999994</v>
      </c>
      <c r="FO36" s="13">
        <v>3.5939999999999999</v>
      </c>
      <c r="FP36" s="14">
        <v>3.1539999999999999</v>
      </c>
    </row>
    <row r="37" spans="1:174" x14ac:dyDescent="0.2">
      <c r="A37" s="11"/>
      <c r="B37" s="12" t="s">
        <v>222</v>
      </c>
      <c r="C37" s="12" t="s">
        <v>3</v>
      </c>
      <c r="D37" s="12" t="s">
        <v>9</v>
      </c>
      <c r="E37" s="12">
        <v>721.59616819999997</v>
      </c>
      <c r="F37" s="12">
        <v>621.66166510000005</v>
      </c>
      <c r="G37" s="12">
        <v>975.5561735</v>
      </c>
      <c r="H37" s="12">
        <v>1846.343151</v>
      </c>
      <c r="I37" s="12">
        <v>1771.7232610000001</v>
      </c>
      <c r="J37" s="12">
        <v>1370.7820610000001</v>
      </c>
      <c r="K37" s="12">
        <v>4973.3796469999997</v>
      </c>
      <c r="L37" s="12">
        <v>4351.2592050000003</v>
      </c>
      <c r="M37" s="12">
        <v>3268.6772810000002</v>
      </c>
      <c r="N37" s="12">
        <v>221.62449090000001</v>
      </c>
      <c r="O37" s="12">
        <v>158.7498453</v>
      </c>
      <c r="P37" s="12">
        <v>104.36791909999999</v>
      </c>
      <c r="Q37" s="12">
        <v>18.680011059999998</v>
      </c>
      <c r="R37" s="12">
        <v>19.427703999999999</v>
      </c>
      <c r="S37" s="12">
        <v>20.072282690000002</v>
      </c>
      <c r="T37" s="12">
        <v>5.3613929870000003</v>
      </c>
      <c r="U37" s="12">
        <v>7.0289301780000004</v>
      </c>
      <c r="V37" s="12">
        <v>4.352223274</v>
      </c>
      <c r="W37" s="12">
        <v>3.9715830419999998</v>
      </c>
      <c r="X37" s="12">
        <v>2.6612647049999998</v>
      </c>
      <c r="Y37" s="12">
        <v>4.4043719299999999</v>
      </c>
      <c r="Z37" s="12">
        <v>9.2826075879999994</v>
      </c>
      <c r="AA37" s="12">
        <v>15.7402845</v>
      </c>
      <c r="AB37" s="12">
        <v>13.52389202</v>
      </c>
      <c r="AC37" s="12">
        <v>0.77598551199999999</v>
      </c>
      <c r="AD37" s="12">
        <v>1.316421319</v>
      </c>
      <c r="AE37" s="12">
        <v>0.47387865899999998</v>
      </c>
      <c r="AF37" s="12">
        <v>0.14038661899999999</v>
      </c>
      <c r="AG37" s="12" t="s">
        <v>1</v>
      </c>
      <c r="AH37" s="12" t="s">
        <v>1</v>
      </c>
      <c r="AI37" s="12">
        <v>1.2347400799999999</v>
      </c>
      <c r="AJ37" s="12" t="s">
        <v>1</v>
      </c>
      <c r="AK37" s="12">
        <v>0.80844663900000002</v>
      </c>
      <c r="AL37" s="12">
        <v>1.996380488</v>
      </c>
      <c r="AM37" s="12">
        <v>2.1303447819999999</v>
      </c>
      <c r="AN37" s="12">
        <v>1.701657129</v>
      </c>
      <c r="AO37" s="12">
        <v>8.3419108000000006E-2</v>
      </c>
      <c r="AP37" s="12">
        <v>0.28263729300000001</v>
      </c>
      <c r="AQ37" s="12">
        <v>6.9763022999999993E-2</v>
      </c>
      <c r="AR37" s="12">
        <v>5.8650693919999997</v>
      </c>
      <c r="AS37" s="12">
        <v>6.9301667350000002</v>
      </c>
      <c r="AT37" s="12">
        <v>4.7279434699999996</v>
      </c>
      <c r="AU37" s="12">
        <v>0.334249617</v>
      </c>
      <c r="AV37" s="12">
        <v>1.0528930949999999</v>
      </c>
      <c r="AW37" s="12">
        <v>0.88730082700000001</v>
      </c>
      <c r="AX37" s="12">
        <v>7.3326431999999997E-2</v>
      </c>
      <c r="AY37" s="12">
        <v>0.14824820599999999</v>
      </c>
      <c r="AZ37" s="12">
        <v>0.146482375</v>
      </c>
      <c r="BA37" s="12" t="s">
        <v>1</v>
      </c>
      <c r="BB37" s="12">
        <v>0.51528982599999995</v>
      </c>
      <c r="BC37" s="12">
        <v>0.53940591100000002</v>
      </c>
      <c r="BD37" s="12" t="s">
        <v>1</v>
      </c>
      <c r="BE37" s="12" t="s">
        <v>1</v>
      </c>
      <c r="BF37" s="12" t="s">
        <v>1</v>
      </c>
      <c r="BG37" s="12" t="s">
        <v>1</v>
      </c>
      <c r="BH37" s="12">
        <v>5.8520597000000001E-2</v>
      </c>
      <c r="BI37" s="12">
        <v>5.3572804000000002E-2</v>
      </c>
      <c r="BJ37" s="12">
        <v>6.6560569999999999E-3</v>
      </c>
      <c r="BK37" s="12">
        <v>8.5145749999999999E-3</v>
      </c>
      <c r="BL37" s="12">
        <v>5.3744229999999997E-3</v>
      </c>
      <c r="BM37" s="12">
        <v>0.93740484400000001</v>
      </c>
      <c r="BN37" s="12">
        <v>1.037678436</v>
      </c>
      <c r="BO37" s="12">
        <v>0.90629879800000002</v>
      </c>
      <c r="BP37" s="12">
        <v>56.101372410000003</v>
      </c>
      <c r="BQ37" s="12">
        <v>47.621571039999999</v>
      </c>
      <c r="BR37" s="12">
        <v>50.519626930000001</v>
      </c>
      <c r="BS37" s="12">
        <v>9.6626587999999999E-2</v>
      </c>
      <c r="BT37" s="12">
        <v>0.235462913</v>
      </c>
      <c r="BU37" s="12">
        <v>0.24660722600000001</v>
      </c>
      <c r="BV37" s="12">
        <v>46.370126290000002</v>
      </c>
      <c r="BW37" s="12">
        <v>35.863181590000003</v>
      </c>
      <c r="BX37" s="12">
        <v>62.838495500000001</v>
      </c>
      <c r="BY37" s="12">
        <v>450.94148480000001</v>
      </c>
      <c r="BZ37" s="12">
        <v>305.90575660000002</v>
      </c>
      <c r="CA37" s="12">
        <v>401.18610159999997</v>
      </c>
      <c r="CB37" s="12">
        <v>400.4463854</v>
      </c>
      <c r="CC37" s="12">
        <v>279.7337139</v>
      </c>
      <c r="CD37" s="12">
        <v>663.15047909999998</v>
      </c>
      <c r="CE37" s="12">
        <v>18474.824980000001</v>
      </c>
      <c r="CF37" s="12">
        <v>15804.69275</v>
      </c>
      <c r="CG37" s="12">
        <v>16769.411899999999</v>
      </c>
      <c r="CH37" s="12">
        <v>113.6754332</v>
      </c>
      <c r="CI37" s="12">
        <v>69.660916889999996</v>
      </c>
      <c r="CJ37" s="12">
        <v>107.50517739999999</v>
      </c>
      <c r="CK37" s="12">
        <v>372.79887380000002</v>
      </c>
      <c r="CL37" s="12">
        <v>528.56591590000005</v>
      </c>
      <c r="CM37" s="12">
        <v>511.0992617</v>
      </c>
      <c r="CN37" s="12">
        <v>2115.1020349999999</v>
      </c>
      <c r="CO37" s="12">
        <v>3143.0256399999998</v>
      </c>
      <c r="CP37" s="12">
        <v>2965.7614410000001</v>
      </c>
      <c r="CQ37" s="12">
        <v>824.53506670000002</v>
      </c>
      <c r="CR37" s="12">
        <v>992.72513709999998</v>
      </c>
      <c r="CS37" s="12">
        <v>1123.8387829999999</v>
      </c>
      <c r="CT37" s="12">
        <v>7250.4210030000004</v>
      </c>
      <c r="CU37" s="12">
        <v>9187.7527229999996</v>
      </c>
      <c r="CV37" s="12">
        <v>9103.0681800000002</v>
      </c>
      <c r="CW37" s="12">
        <v>48.464460449999997</v>
      </c>
      <c r="CX37" s="12">
        <v>46.209938559999998</v>
      </c>
      <c r="CY37" s="12">
        <v>35.458943589999997</v>
      </c>
      <c r="CZ37" s="12">
        <v>45.247735689999999</v>
      </c>
      <c r="DA37" s="12">
        <v>36.61452826</v>
      </c>
      <c r="DB37" s="12">
        <v>41.369920229999998</v>
      </c>
      <c r="DC37" s="12">
        <v>29.592286290000001</v>
      </c>
      <c r="DD37" s="12">
        <v>17.177301279999998</v>
      </c>
      <c r="DE37" s="12">
        <v>55.27688156</v>
      </c>
      <c r="DF37" s="12">
        <v>85.038924570000006</v>
      </c>
      <c r="DG37" s="12">
        <v>60.595097529999997</v>
      </c>
      <c r="DH37" s="12">
        <v>72.4488822</v>
      </c>
      <c r="DI37" s="12">
        <v>63.489591480000001</v>
      </c>
      <c r="DJ37" s="12">
        <v>61.57952727</v>
      </c>
      <c r="DK37" s="12">
        <v>77.518004680000004</v>
      </c>
      <c r="DL37" s="12">
        <v>0.18669161000000001</v>
      </c>
      <c r="DM37" s="12">
        <v>0.32982347699999998</v>
      </c>
      <c r="DN37" s="12">
        <v>0.399730527</v>
      </c>
      <c r="DO37" s="12">
        <v>8.3221471489999992</v>
      </c>
      <c r="DP37" s="12">
        <v>3.3480380570000001</v>
      </c>
      <c r="DQ37" s="12">
        <v>4.2596313200000004</v>
      </c>
      <c r="DR37" s="12" t="s">
        <v>1</v>
      </c>
      <c r="DS37" s="12" t="s">
        <v>1</v>
      </c>
      <c r="DT37" s="12" t="s">
        <v>1</v>
      </c>
      <c r="DU37" s="12" t="s">
        <v>1</v>
      </c>
      <c r="DV37" s="12">
        <v>3.2351171019999998</v>
      </c>
      <c r="DW37" s="12">
        <v>5.9753915869999998</v>
      </c>
      <c r="DX37" s="12">
        <v>179.36251809999999</v>
      </c>
      <c r="DY37" s="12">
        <v>176.25646309999999</v>
      </c>
      <c r="DZ37" s="12">
        <v>787.96047650000003</v>
      </c>
      <c r="EA37" s="12">
        <v>739.5832656</v>
      </c>
      <c r="EB37" s="12">
        <v>404.25414660000001</v>
      </c>
      <c r="EC37" s="12">
        <v>5.6601365640000001</v>
      </c>
      <c r="ED37" s="12">
        <v>6.1037160559999997</v>
      </c>
      <c r="EE37" s="12">
        <v>6.4640168039999999</v>
      </c>
      <c r="EF37" s="12">
        <v>5.4050431589999999</v>
      </c>
      <c r="EG37" s="12">
        <v>5.8524877899999996</v>
      </c>
      <c r="EH37" s="12">
        <v>6.4228438319999999</v>
      </c>
      <c r="EI37" s="12">
        <v>4.7082896329999997</v>
      </c>
      <c r="EJ37" s="12">
        <v>6.7665247600000002</v>
      </c>
      <c r="EK37" s="12">
        <v>6.8841838319999997</v>
      </c>
      <c r="EL37" s="12">
        <v>3.984445156</v>
      </c>
      <c r="EM37" s="12">
        <v>3.8815546259999998</v>
      </c>
      <c r="EN37" s="12">
        <v>2.9448839590000002</v>
      </c>
      <c r="EO37" s="12">
        <v>97.617970229999997</v>
      </c>
      <c r="EP37" s="12">
        <v>201.6515972</v>
      </c>
      <c r="EQ37" s="12">
        <v>293.34147639999998</v>
      </c>
      <c r="ER37" s="12">
        <v>6.0100666949999999</v>
      </c>
      <c r="ES37" s="12">
        <v>6.7893451279999999</v>
      </c>
      <c r="ET37" s="12">
        <v>6.6149676179999997</v>
      </c>
      <c r="EU37" s="12">
        <v>591.93720169999995</v>
      </c>
      <c r="EV37" s="12">
        <v>604.61249050000004</v>
      </c>
      <c r="EW37" s="12">
        <v>583.82550700000002</v>
      </c>
      <c r="EX37" s="12">
        <v>13.11412007</v>
      </c>
      <c r="EY37" s="12">
        <v>14.708963410000001</v>
      </c>
      <c r="EZ37" s="12">
        <v>2.330767389</v>
      </c>
      <c r="FA37" s="12">
        <v>3.9200803990000002</v>
      </c>
      <c r="FB37" s="12" t="s">
        <v>1</v>
      </c>
      <c r="FC37" s="12">
        <v>224043.32829999999</v>
      </c>
      <c r="FD37" s="12">
        <v>112757.7347</v>
      </c>
      <c r="FE37" s="12">
        <v>118563.2525</v>
      </c>
      <c r="FF37" s="13">
        <v>1980.3187011923328</v>
      </c>
      <c r="FG37" s="13">
        <v>1232.3321974077785</v>
      </c>
      <c r="FH37" s="13" t="s">
        <v>1</v>
      </c>
      <c r="FI37" s="13">
        <v>3.7804942505688173</v>
      </c>
      <c r="FJ37" s="13">
        <v>4.6494780402202549</v>
      </c>
      <c r="FK37" s="13">
        <v>0.316</v>
      </c>
      <c r="FL37" s="13">
        <v>0.39200000000000002</v>
      </c>
      <c r="FM37" s="13">
        <v>32.384</v>
      </c>
      <c r="FN37" s="13">
        <v>20.332000000000001</v>
      </c>
      <c r="FO37" s="13">
        <v>4.07</v>
      </c>
      <c r="FP37" s="14">
        <v>3.3580000000000001</v>
      </c>
    </row>
    <row r="38" spans="1:174" x14ac:dyDescent="0.2">
      <c r="A38" s="16"/>
      <c r="B38" s="17" t="s">
        <v>223</v>
      </c>
      <c r="C38" s="17" t="s">
        <v>3</v>
      </c>
      <c r="D38" s="17" t="s">
        <v>9</v>
      </c>
      <c r="E38" s="17">
        <v>556.17317149999997</v>
      </c>
      <c r="F38" s="17">
        <v>462.89835260000001</v>
      </c>
      <c r="G38" s="17">
        <v>851.25843550000002</v>
      </c>
      <c r="H38" s="17">
        <v>1731.0658619999999</v>
      </c>
      <c r="I38" s="17">
        <v>1585.2207080000001</v>
      </c>
      <c r="J38" s="17">
        <v>2010.103595</v>
      </c>
      <c r="K38" s="17">
        <v>4066.8500920000001</v>
      </c>
      <c r="L38" s="17">
        <v>3836.0008710000002</v>
      </c>
      <c r="M38" s="17">
        <v>4687.8342359999997</v>
      </c>
      <c r="N38" s="17">
        <v>215.4573274</v>
      </c>
      <c r="O38" s="17">
        <v>188.9175276</v>
      </c>
      <c r="P38" s="17">
        <v>183.07340880000001</v>
      </c>
      <c r="Q38" s="17">
        <v>13.698228179999999</v>
      </c>
      <c r="R38" s="17">
        <v>29.81439121</v>
      </c>
      <c r="S38" s="17">
        <v>35.970647909999997</v>
      </c>
      <c r="T38" s="17">
        <v>5.6321827549999997</v>
      </c>
      <c r="U38" s="17">
        <v>7.0252394000000002</v>
      </c>
      <c r="V38" s="17">
        <v>5.4089116009999998</v>
      </c>
      <c r="W38" s="17">
        <v>5.7370097470000001</v>
      </c>
      <c r="X38" s="17">
        <v>3.4281842579999999</v>
      </c>
      <c r="Y38" s="17">
        <v>5.8009476590000002</v>
      </c>
      <c r="Z38" s="17">
        <v>12.354401040000001</v>
      </c>
      <c r="AA38" s="17">
        <v>21.721923</v>
      </c>
      <c r="AB38" s="17">
        <v>11.95378829</v>
      </c>
      <c r="AC38" s="17">
        <v>0.65504854599999995</v>
      </c>
      <c r="AD38" s="17">
        <v>1.1332772280000001</v>
      </c>
      <c r="AE38" s="17">
        <v>0.42045085599999998</v>
      </c>
      <c r="AF38" s="17">
        <v>1.2780155310000001</v>
      </c>
      <c r="AG38" s="17" t="s">
        <v>1</v>
      </c>
      <c r="AH38" s="17">
        <v>0.131834752</v>
      </c>
      <c r="AI38" s="17">
        <v>1.8123868350000001</v>
      </c>
      <c r="AJ38" s="17" t="s">
        <v>1</v>
      </c>
      <c r="AK38" s="17">
        <v>1.0148631800000001</v>
      </c>
      <c r="AL38" s="17">
        <v>2.0104680020000001</v>
      </c>
      <c r="AM38" s="17">
        <v>2.6629345070000001</v>
      </c>
      <c r="AN38" s="17">
        <v>2.3499443690000001</v>
      </c>
      <c r="AO38" s="17" t="s">
        <v>1</v>
      </c>
      <c r="AP38" s="17">
        <v>0.222801529</v>
      </c>
      <c r="AQ38" s="17" t="s">
        <v>1</v>
      </c>
      <c r="AR38" s="17">
        <v>5.0473877959999998</v>
      </c>
      <c r="AS38" s="17">
        <v>4.4605226589999996</v>
      </c>
      <c r="AT38" s="17">
        <v>4.9596871120000001</v>
      </c>
      <c r="AU38" s="17">
        <v>0.65082188600000002</v>
      </c>
      <c r="AV38" s="17">
        <v>1.7292526260000001</v>
      </c>
      <c r="AW38" s="17">
        <v>0.88473674199999996</v>
      </c>
      <c r="AX38" s="17">
        <v>7.6622507000000006E-2</v>
      </c>
      <c r="AY38" s="17">
        <v>0.127024198</v>
      </c>
      <c r="AZ38" s="17">
        <v>7.7290880000000006E-2</v>
      </c>
      <c r="BA38" s="17" t="s">
        <v>1</v>
      </c>
      <c r="BB38" s="17">
        <v>0.52901241300000001</v>
      </c>
      <c r="BC38" s="17" t="s">
        <v>1</v>
      </c>
      <c r="BD38" s="17" t="s">
        <v>1</v>
      </c>
      <c r="BE38" s="17" t="s">
        <v>1</v>
      </c>
      <c r="BF38" s="17" t="s">
        <v>1</v>
      </c>
      <c r="BG38" s="17" t="s">
        <v>1</v>
      </c>
      <c r="BH38" s="17" t="s">
        <v>1</v>
      </c>
      <c r="BI38" s="17" t="s">
        <v>1</v>
      </c>
      <c r="BJ38" s="17">
        <v>1.6013647999999998E-2</v>
      </c>
      <c r="BK38" s="17" t="s">
        <v>1</v>
      </c>
      <c r="BL38" s="17">
        <v>4.8644070000000003E-3</v>
      </c>
      <c r="BM38" s="17">
        <v>1.232562138</v>
      </c>
      <c r="BN38" s="17">
        <v>1.3753843139999999</v>
      </c>
      <c r="BO38" s="17">
        <v>1.4839608390000001</v>
      </c>
      <c r="BP38" s="17">
        <v>42.098074160000003</v>
      </c>
      <c r="BQ38" s="17">
        <v>41.579744410000004</v>
      </c>
      <c r="BR38" s="17">
        <v>56.329120609999997</v>
      </c>
      <c r="BS38" s="17">
        <v>6.1210499000000002E-2</v>
      </c>
      <c r="BT38" s="17">
        <v>0.28877258900000002</v>
      </c>
      <c r="BU38" s="17">
        <v>0.29579747200000001</v>
      </c>
      <c r="BV38" s="17">
        <v>32.34831441</v>
      </c>
      <c r="BW38" s="17">
        <v>27.651942569999999</v>
      </c>
      <c r="BX38" s="17">
        <v>55.36685919</v>
      </c>
      <c r="BY38" s="17">
        <v>557.63037650000001</v>
      </c>
      <c r="BZ38" s="17">
        <v>395.7192695</v>
      </c>
      <c r="CA38" s="17">
        <v>580.40449439999998</v>
      </c>
      <c r="CB38" s="17">
        <v>94.539526179999996</v>
      </c>
      <c r="CC38" s="17">
        <v>119.7387098</v>
      </c>
      <c r="CD38" s="17">
        <v>235.87082229999999</v>
      </c>
      <c r="CE38" s="17">
        <v>22339.19846</v>
      </c>
      <c r="CF38" s="17">
        <v>19155.80243</v>
      </c>
      <c r="CG38" s="17">
        <v>24742.63177</v>
      </c>
      <c r="CH38" s="17">
        <v>109.2985054</v>
      </c>
      <c r="CI38" s="17">
        <v>70.710286319999994</v>
      </c>
      <c r="CJ38" s="17">
        <v>129.309653</v>
      </c>
      <c r="CK38" s="17">
        <v>551.13427369999999</v>
      </c>
      <c r="CL38" s="17">
        <v>548.56666519999999</v>
      </c>
      <c r="CM38" s="17">
        <v>660.9089017</v>
      </c>
      <c r="CN38" s="17">
        <v>2907.3872150000002</v>
      </c>
      <c r="CO38" s="17">
        <v>3264.1849630000002</v>
      </c>
      <c r="CP38" s="17">
        <v>4224.0534930000003</v>
      </c>
      <c r="CQ38" s="17">
        <v>2473.2347810000001</v>
      </c>
      <c r="CR38" s="17">
        <v>2001.299074</v>
      </c>
      <c r="CS38" s="17">
        <v>3492.8741770000001</v>
      </c>
      <c r="CT38" s="17">
        <v>8154.0649800000001</v>
      </c>
      <c r="CU38" s="17">
        <v>8255.4129300000004</v>
      </c>
      <c r="CV38" s="17">
        <v>11549.87284</v>
      </c>
      <c r="CW38" s="17">
        <v>49.295491630000001</v>
      </c>
      <c r="CX38" s="17">
        <v>30.631751319999999</v>
      </c>
      <c r="CY38" s="17">
        <v>39.577171509999999</v>
      </c>
      <c r="CZ38" s="17">
        <v>30.532463589999999</v>
      </c>
      <c r="DA38" s="17">
        <v>29.712371560000001</v>
      </c>
      <c r="DB38" s="17">
        <v>41.767787490000003</v>
      </c>
      <c r="DC38" s="17" t="s">
        <v>1</v>
      </c>
      <c r="DD38" s="17" t="s">
        <v>1</v>
      </c>
      <c r="DE38" s="17" t="s">
        <v>1</v>
      </c>
      <c r="DF38" s="17">
        <v>59.228538039999997</v>
      </c>
      <c r="DG38" s="17">
        <v>43.349819779999997</v>
      </c>
      <c r="DH38" s="17">
        <v>77.095261590000007</v>
      </c>
      <c r="DI38" s="17">
        <v>93.826804460000005</v>
      </c>
      <c r="DJ38" s="17">
        <v>92.460195080000005</v>
      </c>
      <c r="DK38" s="17">
        <v>159.7611392</v>
      </c>
      <c r="DL38" s="17">
        <v>0.23676853</v>
      </c>
      <c r="DM38" s="17">
        <v>0.101954952</v>
      </c>
      <c r="DN38" s="17">
        <v>0.17940018799999999</v>
      </c>
      <c r="DO38" s="17">
        <v>5.9415061419999997</v>
      </c>
      <c r="DP38" s="17">
        <v>3.1161005679999998</v>
      </c>
      <c r="DQ38" s="17">
        <v>4.1133841999999996</v>
      </c>
      <c r="DR38" s="17" t="s">
        <v>1</v>
      </c>
      <c r="DS38" s="17" t="s">
        <v>1</v>
      </c>
      <c r="DT38" s="17" t="s">
        <v>1</v>
      </c>
      <c r="DU38" s="17" t="s">
        <v>1</v>
      </c>
      <c r="DV38" s="17">
        <v>2.0455249520000001</v>
      </c>
      <c r="DW38" s="17">
        <v>8.0867049099999999</v>
      </c>
      <c r="DX38" s="17">
        <v>332.06748160000001</v>
      </c>
      <c r="DY38" s="17">
        <v>319.12585890000003</v>
      </c>
      <c r="DZ38" s="17">
        <v>839.42828369999995</v>
      </c>
      <c r="EA38" s="17">
        <v>667.6657123</v>
      </c>
      <c r="EB38" s="17">
        <v>455.95030070000001</v>
      </c>
      <c r="EC38" s="17">
        <v>3.751709543</v>
      </c>
      <c r="ED38" s="17">
        <v>2.660377843</v>
      </c>
      <c r="EE38" s="17">
        <v>7.9331049309999999</v>
      </c>
      <c r="EF38" s="17">
        <v>4.6108745139999998</v>
      </c>
      <c r="EG38" s="17">
        <v>4.4752828869999997</v>
      </c>
      <c r="EH38" s="17">
        <v>7.5159424389999998</v>
      </c>
      <c r="EI38" s="17">
        <v>2.6704880979999999</v>
      </c>
      <c r="EJ38" s="17">
        <v>4.8384492699999999</v>
      </c>
      <c r="EK38" s="17">
        <v>3.9499920739999999</v>
      </c>
      <c r="EL38" s="17">
        <v>2.147852415</v>
      </c>
      <c r="EM38" s="17">
        <v>4.8020147050000004</v>
      </c>
      <c r="EN38" s="17">
        <v>1.8675433829999999</v>
      </c>
      <c r="EO38" s="17">
        <v>145.19633010000001</v>
      </c>
      <c r="EP38" s="17">
        <v>155.3614493</v>
      </c>
      <c r="EQ38" s="17">
        <v>519.49690350000003</v>
      </c>
      <c r="ER38" s="17">
        <v>3.8338375500000001</v>
      </c>
      <c r="ES38" s="17">
        <v>4.9883222690000002</v>
      </c>
      <c r="ET38" s="17">
        <v>4.8647927720000004</v>
      </c>
      <c r="EU38" s="17">
        <v>533.39111019999996</v>
      </c>
      <c r="EV38" s="17">
        <v>491.35739940000002</v>
      </c>
      <c r="EW38" s="17">
        <v>678.80194879999999</v>
      </c>
      <c r="EX38" s="17">
        <v>17.252389010000002</v>
      </c>
      <c r="EY38" s="17">
        <v>8.2841033569999993</v>
      </c>
      <c r="EZ38" s="17">
        <v>1.8254537120000001</v>
      </c>
      <c r="FA38" s="17" t="s">
        <v>1</v>
      </c>
      <c r="FB38" s="17" t="s">
        <v>1</v>
      </c>
      <c r="FC38" s="17">
        <v>342011.57069999998</v>
      </c>
      <c r="FD38" s="17">
        <v>173429.16279999999</v>
      </c>
      <c r="FE38" s="17">
        <v>274706.37040000001</v>
      </c>
      <c r="FF38" s="18">
        <v>2146.9506211668431</v>
      </c>
      <c r="FG38" s="18">
        <v>1776.0076256430807</v>
      </c>
      <c r="FH38" s="18" t="s">
        <v>1</v>
      </c>
      <c r="FI38" s="18">
        <v>5.7829939511777342</v>
      </c>
      <c r="FJ38" s="18">
        <v>7.9003767221422994</v>
      </c>
      <c r="FK38" s="18">
        <v>0.621</v>
      </c>
      <c r="FL38" s="18">
        <v>0.76400000000000001</v>
      </c>
      <c r="FM38" s="18">
        <v>119.175</v>
      </c>
      <c r="FN38" s="18">
        <v>10.396000000000001</v>
      </c>
      <c r="FO38" s="18">
        <v>5.7640000000000002</v>
      </c>
      <c r="FP38" s="19">
        <v>5.3120000000000003</v>
      </c>
      <c r="FR38" s="5"/>
    </row>
    <row r="39" spans="1:174" s="2" customFormat="1" ht="50" customHeight="1" x14ac:dyDescent="0.2">
      <c r="A39" s="25" t="s">
        <v>224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</row>
    <row r="40" spans="1:174" ht="17" thickBot="1" x14ac:dyDescent="0.25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24"/>
      <c r="CG40" s="24"/>
      <c r="CH40" s="24"/>
      <c r="CI40" s="24"/>
      <c r="CJ40" s="24"/>
      <c r="CK40" s="24"/>
      <c r="CL40" s="24"/>
      <c r="CM40" s="24"/>
      <c r="CN40" s="24"/>
      <c r="CO40" s="24"/>
      <c r="CP40" s="24"/>
      <c r="CQ40" s="24"/>
      <c r="CR40" s="24"/>
      <c r="CS40" s="24"/>
      <c r="CT40" s="24"/>
      <c r="CU40" s="24"/>
      <c r="CV40" s="24"/>
      <c r="CW40" s="24"/>
      <c r="CX40" s="24"/>
      <c r="CY40" s="24"/>
      <c r="CZ40" s="24"/>
      <c r="DA40" s="24"/>
      <c r="DB40" s="24"/>
      <c r="DC40" s="24"/>
      <c r="DD40" s="24"/>
      <c r="DE40" s="24"/>
      <c r="DF40" s="24"/>
      <c r="DG40" s="24"/>
      <c r="DH40" s="24"/>
      <c r="DI40" s="24"/>
      <c r="DJ40" s="24"/>
      <c r="DK40" s="24"/>
      <c r="DL40" s="24"/>
      <c r="DM40" s="24"/>
      <c r="DN40" s="24"/>
      <c r="DO40" s="24"/>
      <c r="DP40" s="24"/>
      <c r="DQ40" s="24"/>
      <c r="DR40" s="24"/>
      <c r="DS40" s="24"/>
      <c r="DT40" s="24"/>
      <c r="DU40" s="24"/>
      <c r="DV40" s="24"/>
      <c r="DW40" s="24"/>
      <c r="DX40" s="24"/>
      <c r="DY40" s="24"/>
      <c r="DZ40" s="24"/>
      <c r="EA40" s="24"/>
      <c r="EB40" s="24"/>
      <c r="EC40" s="24"/>
      <c r="ED40" s="24"/>
      <c r="EE40" s="24"/>
      <c r="EF40" s="24"/>
      <c r="EG40" s="24"/>
      <c r="EH40" s="24"/>
      <c r="EI40" s="24"/>
      <c r="EJ40" s="24"/>
      <c r="EK40" s="24"/>
      <c r="EL40" s="24"/>
      <c r="EM40" s="24"/>
      <c r="EN40" s="24"/>
      <c r="EO40" s="24"/>
      <c r="EP40" s="24"/>
      <c r="EQ40" s="24"/>
      <c r="ER40" s="24"/>
      <c r="ES40" s="24"/>
      <c r="ET40" s="24"/>
      <c r="EU40" s="24"/>
      <c r="EV40" s="24"/>
      <c r="EW40" s="24"/>
      <c r="EX40" s="24"/>
      <c r="EY40" s="24"/>
      <c r="EZ40" s="24"/>
      <c r="FA40" s="24"/>
      <c r="FB40" s="24"/>
      <c r="FC40" s="24"/>
      <c r="FD40" s="24"/>
      <c r="FE40" s="24"/>
      <c r="FF40" s="24"/>
      <c r="FG40" s="24"/>
      <c r="FH40" s="24"/>
      <c r="FI40" s="24"/>
      <c r="FJ40" s="24"/>
      <c r="FK40" s="24"/>
      <c r="FL40" s="24"/>
      <c r="FM40" s="24"/>
      <c r="FN40" s="24"/>
      <c r="FO40" s="24"/>
      <c r="FP40" s="24"/>
    </row>
    <row r="41" spans="1:174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/>
      <c r="FP41" s="13"/>
    </row>
    <row r="42" spans="1:174" x14ac:dyDescent="0.2">
      <c r="A42" s="7"/>
      <c r="B42" s="7"/>
      <c r="C42" s="7"/>
      <c r="D42" s="7"/>
      <c r="E42" s="7"/>
      <c r="F42" s="7"/>
      <c r="G42" s="7"/>
      <c r="H42" s="3"/>
      <c r="I42" s="3"/>
      <c r="J42" s="3"/>
      <c r="CD42" s="3"/>
    </row>
    <row r="43" spans="1:174" x14ac:dyDescent="0.2">
      <c r="H43" s="3"/>
      <c r="I43" s="3"/>
      <c r="J43" s="3"/>
      <c r="CD43" s="3"/>
    </row>
    <row r="44" spans="1:174" x14ac:dyDescent="0.2">
      <c r="H44" s="3"/>
      <c r="I44" s="3"/>
      <c r="J44" s="3"/>
      <c r="CD44" s="3"/>
    </row>
    <row r="45" spans="1:174" x14ac:dyDescent="0.2">
      <c r="H45" s="3"/>
      <c r="I45" s="3"/>
      <c r="J45" s="3"/>
      <c r="CD45" s="3"/>
    </row>
    <row r="46" spans="1:174" x14ac:dyDescent="0.2">
      <c r="H46" s="3"/>
      <c r="I46" s="3"/>
      <c r="J46" s="3"/>
      <c r="CD46" s="3"/>
    </row>
    <row r="47" spans="1:174" x14ac:dyDescent="0.2">
      <c r="H47" s="3"/>
      <c r="I47" s="3"/>
      <c r="J47" s="3"/>
      <c r="FF47" s="6"/>
      <c r="FI47" s="6"/>
    </row>
    <row r="48" spans="1:174" x14ac:dyDescent="0.2">
      <c r="H48" s="3"/>
      <c r="I48" s="3"/>
      <c r="J48" s="3"/>
      <c r="FF48" s="6"/>
      <c r="FI48" s="6"/>
    </row>
    <row r="49" spans="8:165" x14ac:dyDescent="0.2">
      <c r="H49" s="3"/>
      <c r="I49" s="3"/>
      <c r="J49" s="3"/>
      <c r="FF49" s="6"/>
      <c r="FI49" s="6"/>
    </row>
    <row r="50" spans="8:165" x14ac:dyDescent="0.2">
      <c r="H50" s="3"/>
      <c r="I50" s="3"/>
      <c r="J50" s="3"/>
      <c r="FF50" s="6"/>
      <c r="FI50" s="6"/>
    </row>
    <row r="51" spans="8:165" x14ac:dyDescent="0.2">
      <c r="H51" s="3"/>
      <c r="I51" s="3"/>
      <c r="J51" s="3"/>
      <c r="FF51" s="6"/>
      <c r="FI51" s="6"/>
    </row>
    <row r="52" spans="8:165" x14ac:dyDescent="0.2">
      <c r="H52" s="3"/>
      <c r="I52" s="3"/>
      <c r="J52" s="3"/>
      <c r="FF52" s="6"/>
      <c r="FI52" s="6"/>
    </row>
    <row r="53" spans="8:165" x14ac:dyDescent="0.2">
      <c r="H53" s="3"/>
      <c r="I53" s="3"/>
      <c r="J53" s="3"/>
    </row>
    <row r="54" spans="8:165" x14ac:dyDescent="0.2">
      <c r="H54" s="3"/>
      <c r="I54" s="3"/>
      <c r="J54" s="3"/>
    </row>
    <row r="55" spans="8:165" x14ac:dyDescent="0.2">
      <c r="H55" s="3"/>
      <c r="I55" s="3"/>
      <c r="J55" s="3"/>
    </row>
    <row r="56" spans="8:165" x14ac:dyDescent="0.2">
      <c r="H56" s="3"/>
      <c r="I56" s="3"/>
      <c r="J56" s="3"/>
    </row>
    <row r="57" spans="8:165" x14ac:dyDescent="0.2">
      <c r="H57" s="3"/>
      <c r="I57" s="3"/>
      <c r="J57" s="3"/>
    </row>
    <row r="58" spans="8:165" x14ac:dyDescent="0.2">
      <c r="H58" s="3"/>
      <c r="I58" s="3"/>
      <c r="J58" s="3"/>
    </row>
    <row r="59" spans="8:165" x14ac:dyDescent="0.2">
      <c r="H59" s="3"/>
      <c r="I59" s="3"/>
      <c r="J59" s="3"/>
    </row>
    <row r="60" spans="8:165" x14ac:dyDescent="0.2">
      <c r="H60" s="3"/>
      <c r="I60" s="3"/>
      <c r="J60" s="3"/>
    </row>
    <row r="61" spans="8:165" x14ac:dyDescent="0.2">
      <c r="H61" s="3"/>
      <c r="I61" s="3"/>
      <c r="J61" s="3"/>
    </row>
    <row r="62" spans="8:165" x14ac:dyDescent="0.2">
      <c r="H62" s="3"/>
      <c r="I62" s="3"/>
      <c r="J62" s="3"/>
    </row>
    <row r="63" spans="8:165" x14ac:dyDescent="0.2">
      <c r="H63" s="3"/>
      <c r="I63" s="3"/>
      <c r="J63" s="3"/>
    </row>
    <row r="64" spans="8:165" x14ac:dyDescent="0.2">
      <c r="H64" s="3"/>
      <c r="I64" s="3"/>
      <c r="J64" s="3"/>
    </row>
    <row r="65" spans="8:10" x14ac:dyDescent="0.2">
      <c r="H65" s="3"/>
      <c r="I65" s="3"/>
      <c r="J65" s="3"/>
    </row>
    <row r="66" spans="8:10" x14ac:dyDescent="0.2">
      <c r="H66" s="3"/>
      <c r="I66" s="3"/>
      <c r="J66" s="3"/>
    </row>
    <row r="67" spans="8:10" x14ac:dyDescent="0.2">
      <c r="H67" s="3"/>
      <c r="I67" s="3"/>
      <c r="J67" s="3"/>
    </row>
    <row r="68" spans="8:10" x14ac:dyDescent="0.2">
      <c r="H68" s="3"/>
      <c r="I68" s="3"/>
      <c r="J68" s="3"/>
    </row>
    <row r="69" spans="8:10" x14ac:dyDescent="0.2">
      <c r="H69" s="3"/>
      <c r="I69" s="3"/>
      <c r="J69" s="3"/>
    </row>
    <row r="70" spans="8:10" x14ac:dyDescent="0.2">
      <c r="H70" s="3"/>
      <c r="I70" s="3"/>
      <c r="J70" s="3"/>
    </row>
    <row r="71" spans="8:10" x14ac:dyDescent="0.2">
      <c r="H71" s="3"/>
      <c r="I71" s="3"/>
      <c r="J71" s="3"/>
    </row>
    <row r="72" spans="8:10" x14ac:dyDescent="0.2">
      <c r="H72" s="3"/>
      <c r="I72" s="3"/>
      <c r="J72" s="3"/>
    </row>
    <row r="73" spans="8:10" x14ac:dyDescent="0.2">
      <c r="H73" s="3"/>
      <c r="I73" s="3"/>
      <c r="J73" s="3"/>
    </row>
    <row r="74" spans="8:10" x14ac:dyDescent="0.2">
      <c r="H74" s="3"/>
      <c r="I74" s="3"/>
      <c r="J74" s="3"/>
    </row>
    <row r="75" spans="8:10" x14ac:dyDescent="0.2">
      <c r="H75" s="3"/>
      <c r="I75" s="3"/>
      <c r="J75" s="3"/>
    </row>
  </sheetData>
  <mergeCells count="1">
    <mergeCell ref="A39:M39"/>
  </mergeCells>
  <phoneticPr fontId="11" type="noConversion"/>
  <conditionalFormatting sqref="FM4:FM38">
    <cfRule type="cellIs" dxfId="0" priority="8" operator="lessThan">
      <formula>28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2T18:59:52Z</dcterms:created>
  <dcterms:modified xsi:type="dcterms:W3CDTF">2018-02-09T04:05:55Z</dcterms:modified>
</cp:coreProperties>
</file>